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oir\Desktop\Shamoo lab\Pseudomonas Experimental Evolution\PAO1_Supplemental_Information_Tables\"/>
    </mc:Choice>
  </mc:AlternateContent>
  <xr:revisionPtr revIDLastSave="0" documentId="13_ncr:1_{FEDB68F5-06B0-4889-9EFE-D2C75A739510}" xr6:coauthVersionLast="47" xr6:coauthVersionMax="47" xr10:uidLastSave="{00000000-0000-0000-0000-000000000000}"/>
  <bookViews>
    <workbookView xWindow="-108" yWindow="-108" windowWidth="23256" windowHeight="12456" tabRatio="727" activeTab="16" xr2:uid="{3C7B80A5-296C-46C8-A6EF-A68C0A582FF3}"/>
  </bookViews>
  <sheets>
    <sheet name="color coding" sheetId="19" r:id="rId1"/>
    <sheet name="LD_C" sheetId="12" r:id="rId2"/>
    <sheet name="LD_1" sheetId="5" r:id="rId3"/>
    <sheet name="LD_2" sheetId="6" r:id="rId4"/>
    <sheet name="LD_3" sheetId="2" r:id="rId5"/>
    <sheet name="S_C" sheetId="11" r:id="rId6"/>
    <sheet name="S_1" sheetId="7" r:id="rId7"/>
    <sheet name="S_2" sheetId="8" r:id="rId8"/>
    <sheet name="S_3" sheetId="9" r:id="rId9"/>
    <sheet name="F_C" sheetId="10" r:id="rId10"/>
    <sheet name="F_1" sheetId="1" r:id="rId11"/>
    <sheet name="F_2" sheetId="3" r:id="rId12"/>
    <sheet name="F_3" sheetId="4" r:id="rId13"/>
    <sheet name="0.5_C" sheetId="15" r:id="rId14"/>
    <sheet name="0.5_P1" sheetId="16" r:id="rId15"/>
    <sheet name="0.5_P2" sheetId="17" r:id="rId16"/>
    <sheet name="0.5_P3" sheetId="18" r:id="rId1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61" uniqueCount="603">
  <si>
    <t>position</t>
  </si>
  <si>
    <t>gene</t>
  </si>
  <si>
    <t>mutation</t>
  </si>
  <si>
    <t>annotation</t>
  </si>
  <si>
    <t>description</t>
  </si>
  <si>
    <r>
      <t>pilT</t>
    </r>
    <r>
      <rPr>
        <sz val="11"/>
        <color rgb="FF000000"/>
        <rFont val="Arial"/>
        <family val="2"/>
      </rPr>
      <t> </t>
    </r>
  </si>
  <si>
    <t>Δ12 bp</t>
  </si>
  <si>
    <t>coding (570‑581/1035 nt)</t>
  </si>
  <si>
    <t>twitching motility protein PilT</t>
  </si>
  <si>
    <t>Δ15 bp</t>
  </si>
  <si>
    <t>coding (970‑984/1035 nt)</t>
  </si>
  <si>
    <r>
      <t>phoQ</t>
    </r>
    <r>
      <rPr>
        <sz val="11"/>
        <color rgb="FF000000"/>
        <rFont val="Arial"/>
        <family val="2"/>
      </rPr>
      <t> </t>
    </r>
  </si>
  <si>
    <t>Δ8 bp</t>
  </si>
  <si>
    <t>coding (848‑855/1347 nt)</t>
  </si>
  <si>
    <t>two‑component sensor PhoQ</t>
  </si>
  <si>
    <t>Δ28 bp</t>
  </si>
  <si>
    <t>&gt;1%</t>
  </si>
  <si>
    <t>coding (1101‑1128/1347 nt)</t>
  </si>
  <si>
    <t>fimV</t>
  </si>
  <si>
    <t>Δ11 bp</t>
  </si>
  <si>
    <t>coding (418‑428/2760 nt)</t>
  </si>
  <si>
    <t>motility protein FimV</t>
  </si>
  <si>
    <t>opr86</t>
  </si>
  <si>
    <t>T→C</t>
  </si>
  <si>
    <r>
      <t>D655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) </t>
    </r>
  </si>
  <si>
    <t>outer membrane protein Opr86</t>
  </si>
  <si>
    <t>lpxC</t>
  </si>
  <si>
    <t>G→A</t>
  </si>
  <si>
    <r>
      <t>A54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t>UDP‑3‑O‑[3‑hydroxymyristoyl] N‑acetylglucosamine deacetylase</t>
  </si>
  <si>
    <t>pilR</t>
  </si>
  <si>
    <t>Δ24 bp</t>
  </si>
  <si>
    <t>coding (440‑463/1338 nt)</t>
  </si>
  <si>
    <t>two‑component response regulator PilR</t>
  </si>
  <si>
    <t>A→T</t>
  </si>
  <si>
    <r>
      <t>Q252L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t>Δ33 bp</t>
  </si>
  <si>
    <t>coding (982‑1014/1338 nt)</t>
  </si>
  <si>
    <t>PA4998</t>
  </si>
  <si>
    <t>A→G</t>
  </si>
  <si>
    <r>
      <t>Y6C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→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) </t>
    </r>
  </si>
  <si>
    <r>
      <t xml:space="preserve">hypothetical protein </t>
    </r>
    <r>
      <rPr>
        <sz val="11"/>
        <color rgb="FF7030A0"/>
        <rFont val="Arial"/>
        <family val="2"/>
      </rPr>
      <t>kinase involved in core biosynthesis of lipopolysaccharides</t>
    </r>
  </si>
  <si>
    <t>pilT</t>
  </si>
  <si>
    <t>phoQ</t>
  </si>
  <si>
    <t>C→T</t>
  </si>
  <si>
    <r>
      <t>A41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t>serine/threonine protein kinase PpkA</t>
  </si>
  <si>
    <r>
      <t>R144H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t>transcriptional regulator</t>
  </si>
  <si>
    <t>intergenic (‑232/+24)</t>
  </si>
  <si>
    <r>
      <t>PA0445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PA0446</t>
    </r>
  </si>
  <si>
    <t>transposase/hypothetical protein</t>
  </si>
  <si>
    <r>
      <t>A59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t>GTP pyrophosphokinase</t>
  </si>
  <si>
    <t>1,279,137:1</t>
  </si>
  <si>
    <t>+G</t>
  </si>
  <si>
    <t>coding (773/1347 nt)</t>
  </si>
  <si>
    <r>
      <t>A28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t>hypothetical protein</t>
  </si>
  <si>
    <t>intergenic (+123/‑116)</t>
  </si>
  <si>
    <r>
      <t>cyoE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PA1322</t>
    </r>
  </si>
  <si>
    <t>protoheme IX farnesyltransferase/TonB‑dependent receptor</t>
  </si>
  <si>
    <t>intergenic (+3/‑358)</t>
  </si>
  <si>
    <r>
      <t>PA1380</t>
    </r>
    <r>
      <rPr>
        <sz val="9"/>
        <color rgb="FF000000"/>
        <rFont val="Arial"/>
        <family val="2"/>
      </rPr>
      <t> → / → </t>
    </r>
    <r>
      <rPr>
        <i/>
        <sz val="9"/>
        <color rgb="FF000000"/>
        <rFont val="Arial"/>
        <family val="2"/>
      </rPr>
      <t>PA1381</t>
    </r>
  </si>
  <si>
    <t>transcriptional regulator/hypothetical protein</t>
  </si>
  <si>
    <t>intergenic (‑61/+25)</t>
  </si>
  <si>
    <r>
      <t>apt</t>
    </r>
    <r>
      <rPr>
        <sz val="9"/>
        <color rgb="FF000000"/>
        <rFont val="Arial"/>
        <family val="2"/>
      </rPr>
      <t> ← / ← </t>
    </r>
    <r>
      <rPr>
        <i/>
        <sz val="9"/>
        <color rgb="FF000000"/>
        <rFont val="Arial"/>
        <family val="2"/>
      </rPr>
      <t>anr</t>
    </r>
  </si>
  <si>
    <t>adenine phosphoribosyltransferase/transcriptional regulator Anr</t>
  </si>
  <si>
    <r>
      <t>R119W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G) </t>
    </r>
  </si>
  <si>
    <t>T→G</t>
  </si>
  <si>
    <r>
      <t>T221I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t>major facilitator superfamily transporter</t>
  </si>
  <si>
    <r>
      <t>S2S</t>
    </r>
    <r>
      <rPr>
        <sz val="9"/>
        <color rgb="FF000000"/>
        <rFont val="Arial"/>
        <family val="2"/>
      </rPr>
      <t> (A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A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t>gntR</t>
  </si>
  <si>
    <r>
      <t>R55C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C) </t>
    </r>
  </si>
  <si>
    <t>GntR family transcriptional regulator</t>
  </si>
  <si>
    <t>Δ1 bp</t>
  </si>
  <si>
    <t>coding (741/2760 nt)</t>
  </si>
  <si>
    <r>
      <t>T138M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→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) </t>
    </r>
  </si>
  <si>
    <t>3‑phosphoserine/phosphohydroxythreonine aminotransferase</t>
  </si>
  <si>
    <r>
      <t>V182A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→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) </t>
    </r>
  </si>
  <si>
    <t>protein CyaB</t>
  </si>
  <si>
    <t>DNA mismatch repair protein MutS</t>
  </si>
  <si>
    <t>T→A</t>
  </si>
  <si>
    <r>
      <t>Y488N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C) </t>
    </r>
  </si>
  <si>
    <r>
      <t>H778R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) </t>
    </r>
  </si>
  <si>
    <t>DNA polymerase III subunit alpha</t>
  </si>
  <si>
    <r>
      <t>A757A</t>
    </r>
    <r>
      <rPr>
        <sz val="9"/>
        <color rgb="FF000000"/>
        <rFont val="Arial"/>
        <family val="2"/>
      </rPr>
      <t> (G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t>phosphoribosylformylglycinamidine synthase</t>
  </si>
  <si>
    <t>4,220,435:1</t>
  </si>
  <si>
    <t>coding (587/1359 nt)</t>
  </si>
  <si>
    <t>membrane‑bound lytic murein transglycosylase F</t>
  </si>
  <si>
    <r>
      <t>G248G</t>
    </r>
    <r>
      <rPr>
        <sz val="9"/>
        <color rgb="FF000000"/>
        <rFont val="Arial"/>
        <family val="2"/>
      </rPr>
      <t> (G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→G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) </t>
    </r>
  </si>
  <si>
    <t>metallo‑oxidoreductase</t>
  </si>
  <si>
    <r>
      <t>Y34C</t>
    </r>
    <r>
      <rPr>
        <sz val="9"/>
        <color rgb="FF000000"/>
        <rFont val="Arial"/>
        <family val="2"/>
      </rPr>
      <t> (T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→T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) ‡</t>
    </r>
  </si>
  <si>
    <r>
      <t>L112P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) </t>
    </r>
  </si>
  <si>
    <r>
      <t>I163V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TC) </t>
    </r>
  </si>
  <si>
    <t>short‑chain dehydrogenase</t>
  </si>
  <si>
    <t>coding (3508/3831 nt)</t>
  </si>
  <si>
    <r>
      <t>T278I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G326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t>type 4 fimbrial biogenesis protein PilB</t>
  </si>
  <si>
    <r>
      <t>G15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) </t>
    </r>
  </si>
  <si>
    <t>two‑component regulator system response regulator PmrA</t>
  </si>
  <si>
    <t>two‑component regulator system signal sensor kinase PmrB</t>
  </si>
  <si>
    <r>
      <t>A248V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L51P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) </t>
    </r>
  </si>
  <si>
    <r>
      <t>W175*</t>
    </r>
    <r>
      <rPr>
        <sz val="9"/>
        <color rgb="FF000000"/>
        <rFont val="Arial"/>
        <family val="2"/>
      </rPr>
      <t> (T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→T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) </t>
    </r>
  </si>
  <si>
    <r>
      <t>I236V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TC) </t>
    </r>
  </si>
  <si>
    <t>branched‑chain amino acid ABC transporter</t>
  </si>
  <si>
    <t>intergenic (‑6/‑168)</t>
  </si>
  <si>
    <r>
      <t>PA4985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PA4986</t>
    </r>
  </si>
  <si>
    <t>hypothetical protein/oxidoreductase</t>
  </si>
  <si>
    <t>intergenic (‑55/‑282)</t>
  </si>
  <si>
    <r>
      <t>argA</t>
    </r>
    <r>
      <rPr>
        <sz val="9"/>
        <color rgb="FF000000"/>
        <rFont val="Arial"/>
        <family val="2"/>
      </rPr>
      <t> ← / → </t>
    </r>
    <r>
      <rPr>
        <i/>
        <sz val="9"/>
        <color rgb="FF000000"/>
        <rFont val="Arial"/>
        <family val="2"/>
      </rPr>
      <t>PA5205</t>
    </r>
  </si>
  <si>
    <t>N‑acetylglutamate synthase/multiple drug resistance protein MarC</t>
  </si>
  <si>
    <r>
      <t>G151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t>exopolyphosphatase</t>
  </si>
  <si>
    <r>
      <t>P53S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G→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G) </t>
    </r>
  </si>
  <si>
    <t>cytochrome</t>
  </si>
  <si>
    <r>
      <t>ppkA</t>
    </r>
    <r>
      <rPr>
        <sz val="9"/>
        <color rgb="FF000000"/>
        <rFont val="Arial"/>
        <family val="2"/>
      </rPr>
      <t> </t>
    </r>
  </si>
  <si>
    <r>
      <t>PA0218</t>
    </r>
    <r>
      <rPr>
        <sz val="9"/>
        <color rgb="FF000000"/>
        <rFont val="Arial"/>
        <family val="2"/>
      </rPr>
      <t> </t>
    </r>
  </si>
  <si>
    <r>
      <t>relA</t>
    </r>
    <r>
      <rPr>
        <sz val="9"/>
        <color rgb="FF000000"/>
        <rFont val="Arial"/>
        <family val="2"/>
      </rPr>
      <t> </t>
    </r>
  </si>
  <si>
    <r>
      <t>phoQ</t>
    </r>
    <r>
      <rPr>
        <sz val="9"/>
        <color rgb="FF000000"/>
        <rFont val="Arial"/>
        <family val="2"/>
      </rPr>
      <t> </t>
    </r>
  </si>
  <si>
    <r>
      <t>PA1245</t>
    </r>
    <r>
      <rPr>
        <sz val="9"/>
        <color rgb="FF000000"/>
        <rFont val="Arial"/>
        <family val="2"/>
      </rPr>
      <t> </t>
    </r>
  </si>
  <si>
    <r>
      <t>PA1594</t>
    </r>
    <r>
      <rPr>
        <sz val="9"/>
        <color rgb="FF000000"/>
        <rFont val="Arial"/>
        <family val="2"/>
      </rPr>
      <t> </t>
    </r>
  </si>
  <si>
    <r>
      <t>PA5491</t>
    </r>
    <r>
      <rPr>
        <sz val="9"/>
        <color rgb="FF000000"/>
        <rFont val="Arial"/>
        <family val="2"/>
      </rPr>
      <t> </t>
    </r>
  </si>
  <si>
    <t>ppx</t>
  </si>
  <si>
    <t>PA4912</t>
  </si>
  <si>
    <t>PA4838</t>
  </si>
  <si>
    <t>PA4833</t>
  </si>
  <si>
    <t>pmrB</t>
  </si>
  <si>
    <t>pmrA</t>
  </si>
  <si>
    <t>pilB</t>
  </si>
  <si>
    <t>PA4489</t>
  </si>
  <si>
    <t>PA4476</t>
  </si>
  <si>
    <t>PA4162</t>
  </si>
  <si>
    <t>PA3962</t>
  </si>
  <si>
    <t>PA3828</t>
  </si>
  <si>
    <t>PA3768</t>
  </si>
  <si>
    <t>PA3764</t>
  </si>
  <si>
    <t>purL</t>
  </si>
  <si>
    <t>dnaE</t>
  </si>
  <si>
    <t>mutS</t>
  </si>
  <si>
    <t>cyaB</t>
  </si>
  <si>
    <t>serC</t>
  </si>
  <si>
    <t>PA2167</t>
  </si>
  <si>
    <t>PA2092</t>
  </si>
  <si>
    <t>k</t>
  </si>
  <si>
    <t>36 total mutations</t>
  </si>
  <si>
    <t>pmr mutations decrease after phoQ appears</t>
  </si>
  <si>
    <t>33 occur concurrently with or after MutS</t>
  </si>
  <si>
    <t>G→T</t>
  </si>
  <si>
    <r>
      <t>R233L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t>undecaprenyl‑phosphate 4‑deoxy‑4‑formamido‑L‑arabinose transferase</t>
  </si>
  <si>
    <t>G→C</t>
  </si>
  <si>
    <r>
      <t>T657R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t>coding (3691‑3702/3831 nt)</t>
  </si>
  <si>
    <r>
      <t>S1155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G) </t>
    </r>
  </si>
  <si>
    <t>Δ6 bp</t>
  </si>
  <si>
    <t>coding (3112‑3117/3831 nt)</t>
  </si>
  <si>
    <r>
      <t>W25S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→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) ‡</t>
    </r>
  </si>
  <si>
    <t>Δ3 bp</t>
  </si>
  <si>
    <t>coding (132‑134/1434 nt)</t>
  </si>
  <si>
    <r>
      <t>A247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) </t>
    </r>
  </si>
  <si>
    <r>
      <t>S257N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L298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C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C) </t>
    </r>
  </si>
  <si>
    <t>Δ80 bp</t>
  </si>
  <si>
    <t>coding (7‑86/804 nt)</t>
  </si>
  <si>
    <r>
      <t>G216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t>7 in endpoint</t>
  </si>
  <si>
    <r>
      <t>arnC</t>
    </r>
    <r>
      <rPr>
        <sz val="11"/>
        <color rgb="FF000000"/>
        <rFont val="Arial"/>
        <family val="2"/>
      </rPr>
      <t> </t>
    </r>
  </si>
  <si>
    <r>
      <t>opr86</t>
    </r>
    <r>
      <rPr>
        <sz val="11"/>
        <color rgb="FF000000"/>
        <rFont val="Arial"/>
        <family val="2"/>
      </rPr>
      <t> </t>
    </r>
  </si>
  <si>
    <r>
      <t>PA4476</t>
    </r>
    <r>
      <rPr>
        <sz val="11"/>
        <color rgb="FF000000"/>
        <rFont val="Arial"/>
        <family val="2"/>
      </rPr>
      <t> </t>
    </r>
  </si>
  <si>
    <r>
      <t>pmrB</t>
    </r>
    <r>
      <rPr>
        <sz val="11"/>
        <color rgb="FF000000"/>
        <rFont val="Arial"/>
        <family val="2"/>
      </rPr>
      <t> </t>
    </r>
  </si>
  <si>
    <t>PA5194</t>
  </si>
  <si>
    <t>8 in endpoint</t>
  </si>
  <si>
    <t>12 total mutations</t>
  </si>
  <si>
    <t>pmr and opr86 associated with resistance</t>
  </si>
  <si>
    <t>C→A</t>
  </si>
  <si>
    <r>
      <t>S1252I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A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) </t>
    </r>
  </si>
  <si>
    <r>
      <t>G1233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L1152P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G→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G) </t>
    </r>
  </si>
  <si>
    <r>
      <t>V1013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S91G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GC→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GC) </t>
    </r>
  </si>
  <si>
    <t>ABC transporter ATP‑binding protein</t>
  </si>
  <si>
    <t>A→C</t>
  </si>
  <si>
    <r>
      <t>H34P</t>
    </r>
    <r>
      <rPr>
        <sz val="9"/>
        <color rgb="FF000000"/>
        <rFont val="Arial"/>
        <family val="2"/>
      </rPr>
      <t> (C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→C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C) </t>
    </r>
  </si>
  <si>
    <r>
      <t>D45N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C) </t>
    </r>
  </si>
  <si>
    <r>
      <t>G184D</t>
    </r>
    <r>
      <rPr>
        <sz val="9"/>
        <color rgb="FF000000"/>
        <rFont val="Arial"/>
        <family val="2"/>
      </rPr>
      <t> (G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G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S257N</t>
    </r>
    <r>
      <rPr>
        <sz val="9"/>
        <color rgb="FF000000"/>
        <rFont val="Arial"/>
        <family val="2"/>
      </rPr>
      <t> (A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C→A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C) </t>
    </r>
  </si>
  <si>
    <r>
      <t>M292V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TG→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TG) </t>
    </r>
  </si>
  <si>
    <r>
      <t>F98L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T</t>
    </r>
    <r>
      <rPr>
        <sz val="9"/>
        <color rgb="FF000000"/>
        <rFont val="Arial"/>
        <family val="2"/>
      </rPr>
      <t>TC→</t>
    </r>
    <r>
      <rPr>
        <u/>
        <sz val="9"/>
        <color rgb="FFFF0000"/>
        <rFont val="Arial"/>
        <family val="2"/>
      </rPr>
      <t>C</t>
    </r>
    <r>
      <rPr>
        <sz val="9"/>
        <color rgb="FF000000"/>
        <rFont val="Arial"/>
        <family val="2"/>
      </rPr>
      <t>TC) </t>
    </r>
  </si>
  <si>
    <t>DNA mismatch repair protein</t>
  </si>
  <si>
    <r>
      <t>D165N</t>
    </r>
    <r>
      <rPr>
        <sz val="9"/>
        <color rgb="FF000000"/>
        <rFont val="Arial"/>
        <family val="2"/>
      </rPr>
      <t> (</t>
    </r>
    <r>
      <rPr>
        <u/>
        <sz val="9"/>
        <color rgb="FFFF0000"/>
        <rFont val="Arial"/>
        <family val="2"/>
      </rPr>
      <t>G</t>
    </r>
    <r>
      <rPr>
        <sz val="9"/>
        <color rgb="FF000000"/>
        <rFont val="Arial"/>
        <family val="2"/>
      </rPr>
      <t>AC→</t>
    </r>
    <r>
      <rPr>
        <u/>
        <sz val="9"/>
        <color rgb="FFFF0000"/>
        <rFont val="Arial"/>
        <family val="2"/>
      </rPr>
      <t>A</t>
    </r>
    <r>
      <rPr>
        <sz val="9"/>
        <color rgb="FF000000"/>
        <rFont val="Arial"/>
        <family val="2"/>
      </rPr>
      <t>AC) </t>
    </r>
  </si>
  <si>
    <r>
      <t>PA4476</t>
    </r>
    <r>
      <rPr>
        <sz val="9"/>
        <color rgb="FF000000"/>
        <rFont val="Arial"/>
        <family val="2"/>
      </rPr>
      <t> </t>
    </r>
  </si>
  <si>
    <r>
      <t>PA4594</t>
    </r>
    <r>
      <rPr>
        <sz val="9"/>
        <color rgb="FF000000"/>
        <rFont val="Arial"/>
        <family val="2"/>
      </rPr>
      <t> </t>
    </r>
  </si>
  <si>
    <r>
      <t>pmrA</t>
    </r>
    <r>
      <rPr>
        <sz val="9"/>
        <color rgb="FF000000"/>
        <rFont val="Arial"/>
        <family val="2"/>
      </rPr>
      <t> </t>
    </r>
  </si>
  <si>
    <r>
      <t>pmrB</t>
    </r>
    <r>
      <rPr>
        <sz val="9"/>
        <color rgb="FF000000"/>
        <rFont val="Arial"/>
        <family val="2"/>
      </rPr>
      <t> </t>
    </r>
  </si>
  <si>
    <r>
      <t>mutL</t>
    </r>
    <r>
      <rPr>
        <sz val="9"/>
        <color rgb="FF000000"/>
        <rFont val="Arial"/>
        <family val="2"/>
      </rPr>
      <t> </t>
    </r>
  </si>
  <si>
    <r>
      <t>PA5194</t>
    </r>
    <r>
      <rPr>
        <sz val="9"/>
        <color rgb="FF000000"/>
        <rFont val="Arial"/>
        <family val="2"/>
      </rPr>
      <t> </t>
    </r>
  </si>
  <si>
    <t>PA4476 potentially associated</t>
  </si>
  <si>
    <t>5 pmr mutations</t>
  </si>
  <si>
    <t>2 in endpoint</t>
  </si>
  <si>
    <t>13 total mutations</t>
  </si>
  <si>
    <t>pmr associated with resistance</t>
  </si>
  <si>
    <t>3 PA4476 mutations</t>
  </si>
  <si>
    <t>2 in ednpoint</t>
  </si>
  <si>
    <t>1 opr86</t>
  </si>
  <si>
    <t>1 in endpoint</t>
  </si>
  <si>
    <t>6 pmr mutations</t>
  </si>
  <si>
    <t>4 PA4476 mutations</t>
  </si>
  <si>
    <t>2pmr muutations</t>
  </si>
  <si>
    <t>1 phoQ</t>
  </si>
  <si>
    <t>1 PA4476</t>
  </si>
  <si>
    <t>33 in endpoint pop</t>
  </si>
  <si>
    <t>1 lpx</t>
  </si>
  <si>
    <t>2 lpx</t>
  </si>
  <si>
    <r>
      <t>E101*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G) </t>
    </r>
  </si>
  <si>
    <r>
      <t>phoQ</t>
    </r>
    <r>
      <rPr>
        <sz val="11"/>
        <color rgb="FF000000"/>
        <rFont val="Arial"/>
        <family val="2"/>
      </rPr>
      <t> →</t>
    </r>
  </si>
  <si>
    <t>coding (637‑651/1347 nt)</t>
  </si>
  <si>
    <r>
      <t>V382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) </t>
    </r>
  </si>
  <si>
    <r>
      <t>R191C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C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C) </t>
    </r>
  </si>
  <si>
    <t>acyl‑[acyl‑carrier‑protein]‑‑UDP‑N‑ acetylglucosamine O‑acyltransferase</t>
  </si>
  <si>
    <r>
      <t>Y83C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→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) </t>
    </r>
  </si>
  <si>
    <r>
      <t>lpxD</t>
    </r>
    <r>
      <rPr>
        <sz val="11"/>
        <color rgb="FF000000"/>
        <rFont val="Arial"/>
        <family val="2"/>
      </rPr>
      <t> ←</t>
    </r>
  </si>
  <si>
    <t>UDP‑3‑O‑acylglucosamine N‑acyltransferase</t>
  </si>
  <si>
    <t>6 total mutations</t>
  </si>
  <si>
    <t>3 in endpoint</t>
  </si>
  <si>
    <t>phoQ, lpx related to resistance</t>
  </si>
  <si>
    <t>4 phoQ mutations</t>
  </si>
  <si>
    <t>lpxA</t>
  </si>
  <si>
    <t>lpxD</t>
  </si>
  <si>
    <t>Δ63 bp</t>
  </si>
  <si>
    <t>coding (731‑793/1347 nt)</t>
  </si>
  <si>
    <t>Δ75 bp</t>
  </si>
  <si>
    <t>coding (737‑811/1347 nt)</t>
  </si>
  <si>
    <t>Δ107 bp</t>
  </si>
  <si>
    <t>coding (917‑1023/1347 nt)</t>
  </si>
  <si>
    <t xml:space="preserve">coding (192/4863 nt) </t>
  </si>
  <si>
    <t xml:space="preserve">gdhB </t>
  </si>
  <si>
    <t>NAD‑specific glutamate dehydrogenase</t>
  </si>
  <si>
    <t>_3441256,3443410_</t>
  </si>
  <si>
    <t>Junction</t>
  </si>
  <si>
    <t>5 total mutations</t>
  </si>
  <si>
    <t>4 total mutations</t>
  </si>
  <si>
    <t>3 phoQ mutations</t>
  </si>
  <si>
    <t>1,278,411:1</t>
  </si>
  <si>
    <t>coding (47/1347 nt)</t>
  </si>
  <si>
    <t>+GG</t>
  </si>
  <si>
    <r>
      <t>V260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) </t>
    </r>
  </si>
  <si>
    <r>
      <t>T154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r>
      <t>pilN</t>
    </r>
    <r>
      <rPr>
        <sz val="11"/>
        <color rgb="FF000000"/>
        <rFont val="Arial"/>
        <family val="2"/>
      </rPr>
      <t> ←</t>
    </r>
  </si>
  <si>
    <t>type 4 fimbrial biogenesis protein PilN</t>
  </si>
  <si>
    <t>2075085 =</t>
  </si>
  <si>
    <r>
      <t>coding (1525/1884 nt)</t>
    </r>
    <r>
      <rPr>
        <i/>
        <sz val="11"/>
        <color theme="1"/>
        <rFont val="Calibri"/>
        <family val="2"/>
        <scheme val="minor"/>
      </rPr>
      <t/>
    </r>
  </si>
  <si>
    <t>phzE2</t>
  </si>
  <si>
    <t>phenazine biosynthesis protein PhzE</t>
  </si>
  <si>
    <t>pilN</t>
  </si>
  <si>
    <t>7 total mutations</t>
  </si>
  <si>
    <t>4 phoQ</t>
  </si>
  <si>
    <t>1 in endpoiint</t>
  </si>
  <si>
    <t>1 pilN</t>
  </si>
  <si>
    <t>lpx and pilN appear after extinction event</t>
  </si>
  <si>
    <t>Δ663 bp</t>
  </si>
  <si>
    <r>
      <t>[phoQ]</t>
    </r>
    <r>
      <rPr>
        <sz val="11"/>
        <color rgb="FF000000"/>
        <rFont val="Arial"/>
        <family val="2"/>
      </rPr>
      <t>–</t>
    </r>
    <r>
      <rPr>
        <i/>
        <sz val="11"/>
        <color rgb="FF000000"/>
        <rFont val="Arial"/>
        <family val="2"/>
      </rPr>
      <t>[PA1181]</t>
    </r>
  </si>
  <si>
    <r>
      <t>[phoQ]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[PA1181]</t>
    </r>
  </si>
  <si>
    <r>
      <t>E282K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G) </t>
    </r>
  </si>
  <si>
    <t>5,094,827:1</t>
  </si>
  <si>
    <t>+T</t>
  </si>
  <si>
    <t>coding (1443/1593 nt)</t>
  </si>
  <si>
    <t>two‑component sensor PilS</t>
  </si>
  <si>
    <r>
      <t>T605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t>type 4 fimbrial biogenesis outer membrane protein PilQ</t>
  </si>
  <si>
    <t>intergenic (+670/+284)</t>
  </si>
  <si>
    <t>transposase/GntR family transcriptional regulator</t>
  </si>
  <si>
    <t>2558646_, _4474922</t>
  </si>
  <si>
    <t>pilS</t>
  </si>
  <si>
    <t>pilQ</t>
  </si>
  <si>
    <t>8 total mutations</t>
  </si>
  <si>
    <t>5 in endpoint</t>
  </si>
  <si>
    <t>phoQ, lpx</t>
  </si>
  <si>
    <t>3 phoQ</t>
  </si>
  <si>
    <t>3 pil</t>
  </si>
  <si>
    <t>lpx and pil appear after extinction event/events</t>
  </si>
  <si>
    <r>
      <t>R10W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G) </t>
    </r>
  </si>
  <si>
    <r>
      <t>PA4380</t>
    </r>
    <r>
      <rPr>
        <sz val="11"/>
        <color rgb="FF000000"/>
        <rFont val="Arial"/>
        <family val="2"/>
      </rPr>
      <t> ←</t>
    </r>
  </si>
  <si>
    <r>
      <t xml:space="preserve">two‑component sensor- </t>
    </r>
    <r>
      <rPr>
        <sz val="11"/>
        <color rgb="FF7030A0"/>
        <rFont val="Arial"/>
        <family val="2"/>
      </rPr>
      <t>ColS-ColR Zn2+, Polymyxin resistance, mutants have decreased virulence in a Caenorhabditis elegans model and decreased cell adherence</t>
    </r>
  </si>
  <si>
    <r>
      <t>PA4380</t>
    </r>
    <r>
      <rPr>
        <sz val="11"/>
        <color rgb="FF000000"/>
        <rFont val="Arial"/>
        <family val="2"/>
      </rPr>
      <t> </t>
    </r>
  </si>
  <si>
    <r>
      <t>pilN</t>
    </r>
    <r>
      <rPr>
        <sz val="11"/>
        <color rgb="FF000000"/>
        <rFont val="Arial"/>
        <family val="2"/>
      </rPr>
      <t> </t>
    </r>
  </si>
  <si>
    <t>2 phoQ</t>
  </si>
  <si>
    <t>1 pil</t>
  </si>
  <si>
    <t>lpx and pil appear after extinction event</t>
  </si>
  <si>
    <r>
      <t>W465*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→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t>coding (866‑876/1008 nt)</t>
  </si>
  <si>
    <t>chemotaxis‑specific methylesterase</t>
  </si>
  <si>
    <r>
      <t>A438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t>chemotaxis transducer</t>
  </si>
  <si>
    <t>intergenic (+346/‑882)</t>
  </si>
  <si>
    <r>
      <t>pilB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pilD</t>
    </r>
  </si>
  <si>
    <t>type 4 fimbrial biogenesis protein PilB/type 4 prepilin peptidase PilD</t>
  </si>
  <si>
    <r>
      <t>fimV</t>
    </r>
    <r>
      <rPr>
        <sz val="11"/>
        <color rgb="FF000000"/>
        <rFont val="Arial"/>
        <family val="2"/>
      </rPr>
      <t> </t>
    </r>
  </si>
  <si>
    <t>wspF</t>
  </si>
  <si>
    <t>wspA</t>
  </si>
  <si>
    <t>+CAT</t>
  </si>
  <si>
    <t>coding (593/1035 nt)</t>
  </si>
  <si>
    <r>
      <t>V270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) </t>
    </r>
  </si>
  <si>
    <t>transcriptional regulator FleQ</t>
  </si>
  <si>
    <r>
      <t>D302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) </t>
    </r>
  </si>
  <si>
    <t>coding (623/744 nt)</t>
  </si>
  <si>
    <t>flagellar biosynthesis sigma factor FliA</t>
  </si>
  <si>
    <t>coding (2036/3486 nt)</t>
  </si>
  <si>
    <t>type 4 fimbrial biogenesis protein PilY1</t>
  </si>
  <si>
    <t>fleQ</t>
  </si>
  <si>
    <t>fliA</t>
  </si>
  <si>
    <t>pilY1</t>
  </si>
  <si>
    <r>
      <t>PA0575</t>
    </r>
    <r>
      <rPr>
        <sz val="11"/>
        <color rgb="FF000000"/>
        <rFont val="Arial"/>
        <family val="2"/>
      </rPr>
      <t> ←</t>
    </r>
  </si>
  <si>
    <r>
      <t>hypothetical protein-</t>
    </r>
    <r>
      <rPr>
        <sz val="11"/>
        <color rgb="FF7030A0"/>
        <rFont val="Arial"/>
        <family val="2"/>
      </rPr>
      <t xml:space="preserve"> region of Non-Pseudomonas matches, includes phage integrase</t>
    </r>
  </si>
  <si>
    <t>PA0575</t>
  </si>
  <si>
    <t>previously shown to confer resistance to 32 ug/ml polymyxin</t>
  </si>
  <si>
    <t>known to confer resistance to over 512 ug/ml of polymyxin</t>
  </si>
  <si>
    <t>A248T (one away) known to confer resistance to over 512 ug/ml of polymyxin</t>
  </si>
  <si>
    <t>G to D could indicated bypassing phosphorylation, close to G188D which is known to confer resistance to over 512 ug/ml of polymyxin</t>
  </si>
  <si>
    <t>known to confer resistance to over 512 ug/ml of polymyxin (table from Futre Medicien regulating polymyxin resistance)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coding (85‑96/408 nt)</t>
  </si>
  <si>
    <r>
      <t>flgB</t>
    </r>
    <r>
      <rPr>
        <sz val="11"/>
        <color rgb="FF000000"/>
        <rFont val="Arial"/>
        <family val="2"/>
      </rPr>
      <t> →</t>
    </r>
  </si>
  <si>
    <t>flagellar basal‑body rod protein FlgB</t>
  </si>
  <si>
    <t>Δ25 bp</t>
  </si>
  <si>
    <t>?</t>
  </si>
  <si>
    <t>coding (223‑247/408 nt)</t>
  </si>
  <si>
    <t>Δ86 bp</t>
  </si>
  <si>
    <t>&gt;=5%</t>
  </si>
  <si>
    <t>coding (304‑389/750 nt)</t>
  </si>
  <si>
    <r>
      <t>flgF</t>
    </r>
    <r>
      <rPr>
        <sz val="11"/>
        <color rgb="FF000000"/>
        <rFont val="Arial"/>
        <family val="2"/>
      </rPr>
      <t> →</t>
    </r>
  </si>
  <si>
    <t>flagellar basal body rod protein FlgF</t>
  </si>
  <si>
    <t>Δ36 bp</t>
  </si>
  <si>
    <t>Δ</t>
  </si>
  <si>
    <t>coding (335‑370/750 nt)</t>
  </si>
  <si>
    <t>coding (476‑486/750 nt)</t>
  </si>
  <si>
    <t>1,172,704:1</t>
  </si>
  <si>
    <t>+C</t>
  </si>
  <si>
    <t>coding (539/2052 nt)</t>
  </si>
  <si>
    <r>
      <t>flgK</t>
    </r>
    <r>
      <rPr>
        <sz val="11"/>
        <color rgb="FF000000"/>
        <rFont val="Arial"/>
        <family val="2"/>
      </rPr>
      <t> →</t>
    </r>
  </si>
  <si>
    <t>flagellar hook‑associated protein FlgK</t>
  </si>
  <si>
    <r>
      <t>L102P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fleQ</t>
    </r>
    <r>
      <rPr>
        <sz val="11"/>
        <color rgb="FF000000"/>
        <rFont val="Arial"/>
        <family val="2"/>
      </rPr>
      <t> →</t>
    </r>
  </si>
  <si>
    <t>+TCAGCG</t>
  </si>
  <si>
    <t>coding (976/1209 nt)</t>
  </si>
  <si>
    <r>
      <t>fleS</t>
    </r>
    <r>
      <rPr>
        <sz val="11"/>
        <color rgb="FF000000"/>
        <rFont val="Arial"/>
        <family val="2"/>
      </rPr>
      <t> →</t>
    </r>
  </si>
  <si>
    <t>two‑component sensor</t>
  </si>
  <si>
    <r>
      <t>Q374*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G) </t>
    </r>
  </si>
  <si>
    <r>
      <t>E332*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G) </t>
    </r>
  </si>
  <si>
    <r>
      <t>flhB</t>
    </r>
    <r>
      <rPr>
        <sz val="11"/>
        <color rgb="FF000000"/>
        <rFont val="Arial"/>
        <family val="2"/>
      </rPr>
      <t> →</t>
    </r>
  </si>
  <si>
    <t>flagellar biosynthesis protein FlhB</t>
  </si>
  <si>
    <r>
      <t>V61V</t>
    </r>
    <r>
      <rPr>
        <sz val="11"/>
        <color rgb="FF000000"/>
        <rFont val="Arial"/>
        <family val="2"/>
      </rPr>
      <t> (G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flhA</t>
    </r>
    <r>
      <rPr>
        <sz val="11"/>
        <color rgb="FF000000"/>
        <rFont val="Arial"/>
        <family val="2"/>
      </rPr>
      <t> →</t>
    </r>
  </si>
  <si>
    <t>flagellar biosynthesis protein FlhA</t>
  </si>
  <si>
    <t>+GTTGGC</t>
  </si>
  <si>
    <t>coding (351/1110 nt)</t>
  </si>
  <si>
    <r>
      <t>pscP</t>
    </r>
    <r>
      <rPr>
        <sz val="11"/>
        <color rgb="FF000000"/>
        <rFont val="Arial"/>
        <family val="2"/>
      </rPr>
      <t> ←</t>
    </r>
  </si>
  <si>
    <t>translocation protein in type III secretion</t>
  </si>
  <si>
    <t>this sequence repeats for 50+ bases on Day 20; unsure if mutation is real</t>
  </si>
  <si>
    <t>intergenic (+373/+581)</t>
  </si>
  <si>
    <r>
      <t>PA2319</t>
    </r>
    <r>
      <rPr>
        <sz val="11"/>
        <color rgb="FF000000"/>
        <rFont val="Arial"/>
        <family val="2"/>
      </rPr>
      <t> → / ← </t>
    </r>
    <r>
      <rPr>
        <i/>
        <sz val="11"/>
        <color rgb="FF000000"/>
        <rFont val="Arial"/>
        <family val="2"/>
      </rPr>
      <t>gntR</t>
    </r>
  </si>
  <si>
    <t>intergenic (+834/+120)</t>
  </si>
  <si>
    <t>intergenic (+299/+519)</t>
  </si>
  <si>
    <r>
      <t>PA3463</t>
    </r>
    <r>
      <rPr>
        <sz val="11"/>
        <color rgb="FF000000"/>
        <rFont val="Arial"/>
        <family val="2"/>
      </rPr>
      <t> → / ← </t>
    </r>
    <r>
      <rPr>
        <i/>
        <sz val="11"/>
        <color rgb="FF000000"/>
        <rFont val="Arial"/>
        <family val="2"/>
      </rPr>
      <t>PA3464</t>
    </r>
  </si>
  <si>
    <t>hypothetical protein/hypothetical protein</t>
  </si>
  <si>
    <t>intergenic (+486/+332)</t>
  </si>
  <si>
    <t>intergenic (+533/+285)</t>
  </si>
  <si>
    <t>intergenic (+614/+204)</t>
  </si>
  <si>
    <t>intergenic (+733/+85)</t>
  </si>
  <si>
    <t>intergenic (+755/+63)</t>
  </si>
  <si>
    <r>
      <t>D1814D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PA4625</t>
    </r>
    <r>
      <rPr>
        <sz val="11"/>
        <color rgb="FF000000"/>
        <rFont val="Arial"/>
        <family val="2"/>
      </rPr>
      <t> ←</t>
    </r>
  </si>
  <si>
    <r>
      <t>Y1810Y</t>
    </r>
    <r>
      <rPr>
        <sz val="11"/>
        <color rgb="FF000000"/>
        <rFont val="Arial"/>
        <family val="2"/>
      </rPr>
      <t> (T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T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G1262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N1261N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1152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I73T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pmrB</t>
    </r>
    <r>
      <rPr>
        <sz val="11"/>
        <color rgb="FF000000"/>
        <rFont val="Arial"/>
        <family val="2"/>
      </rPr>
      <t> →</t>
    </r>
  </si>
  <si>
    <r>
      <t>S278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) </t>
    </r>
  </si>
  <si>
    <r>
      <t>algP</t>
    </r>
    <r>
      <rPr>
        <sz val="11"/>
        <color rgb="FF000000"/>
        <rFont val="Arial"/>
        <family val="2"/>
      </rPr>
      <t> ←</t>
    </r>
  </si>
  <si>
    <t>alginate regulatory protein AlgP</t>
  </si>
  <si>
    <r>
      <t>V275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) </t>
    </r>
  </si>
  <si>
    <r>
      <t>T246A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) </t>
    </r>
  </si>
  <si>
    <r>
      <t>V242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t>D22</t>
  </si>
  <si>
    <t>OL14</t>
  </si>
  <si>
    <t>OL15</t>
  </si>
  <si>
    <t>OL19</t>
  </si>
  <si>
    <t>OL20</t>
  </si>
  <si>
    <t>OL21</t>
  </si>
  <si>
    <r>
      <t>L292Q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r>
      <rPr>
        <sz val="11"/>
        <color rgb="FFFF0000"/>
        <rFont val="Arial"/>
        <family val="2"/>
      </rPr>
      <t>E206*</t>
    </r>
    <r>
      <rPr>
        <sz val="11"/>
        <rFont val="Arial"/>
        <family val="2"/>
      </rPr>
      <t> (</t>
    </r>
    <r>
      <rPr>
        <u/>
        <sz val="11"/>
        <rFont val="Arial"/>
        <family val="2"/>
      </rPr>
      <t>G</t>
    </r>
    <r>
      <rPr>
        <sz val="11"/>
        <rFont val="Arial"/>
        <family val="2"/>
      </rPr>
      <t>AG→</t>
    </r>
    <r>
      <rPr>
        <u/>
        <sz val="11"/>
        <rFont val="Arial"/>
        <family val="2"/>
      </rPr>
      <t>T</t>
    </r>
    <r>
      <rPr>
        <sz val="11"/>
        <rFont val="Arial"/>
        <family val="2"/>
      </rPr>
      <t>AG) </t>
    </r>
  </si>
  <si>
    <r>
      <t>phoQ</t>
    </r>
    <r>
      <rPr>
        <sz val="11"/>
        <rFont val="Arial"/>
        <family val="2"/>
      </rPr>
      <t> →</t>
    </r>
  </si>
  <si>
    <t>1,279,368:1</t>
  </si>
  <si>
    <t>coding (1004/1347 nt)</t>
  </si>
  <si>
    <t>coding (1095/1347 nt)</t>
  </si>
  <si>
    <t>Δ20 bp</t>
  </si>
  <si>
    <t>coding (1098‑1117/1347 nt)</t>
  </si>
  <si>
    <t>coding (229/1020 nt)</t>
  </si>
  <si>
    <r>
      <t>wbpL</t>
    </r>
    <r>
      <rPr>
        <sz val="11"/>
        <color rgb="FF000000"/>
        <rFont val="Arial"/>
        <family val="2"/>
      </rPr>
      <t> ←</t>
    </r>
  </si>
  <si>
    <t>glycosyltransferase WbpL</t>
  </si>
  <si>
    <r>
      <t>M497T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) </t>
    </r>
  </si>
  <si>
    <r>
      <t>lysS</t>
    </r>
    <r>
      <rPr>
        <sz val="11"/>
        <color rgb="FF000000"/>
        <rFont val="Arial"/>
        <family val="2"/>
      </rPr>
      <t> ←</t>
    </r>
  </si>
  <si>
    <t>lysine‑‑tRNA ligase</t>
  </si>
  <si>
    <t>+TTT</t>
  </si>
  <si>
    <t>coding (735/1443 nt)</t>
  </si>
  <si>
    <r>
      <t>sbcB</t>
    </r>
    <r>
      <rPr>
        <sz val="11"/>
        <color rgb="FF000000"/>
        <rFont val="Arial"/>
        <family val="2"/>
      </rPr>
      <t> ←</t>
    </r>
  </si>
  <si>
    <t>exonuclease I</t>
  </si>
  <si>
    <r>
      <t>L108Q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r>
      <t>A239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) </t>
    </r>
  </si>
  <si>
    <r>
      <t>G102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PA4913</t>
    </r>
    <r>
      <rPr>
        <sz val="11"/>
        <color rgb="FF000000"/>
        <rFont val="Arial"/>
        <family val="2"/>
      </rPr>
      <t> ←</t>
    </r>
  </si>
  <si>
    <t>ABC transporter</t>
  </si>
  <si>
    <r>
      <t>V217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) </t>
    </r>
  </si>
  <si>
    <t>was filled in using percentage from IGV</t>
  </si>
  <si>
    <t>clear selection, present in endpoint</t>
  </si>
  <si>
    <t>was present 3 times above 10% or present in last two days of experiment</t>
  </si>
  <si>
    <t>PA1874 region</t>
  </si>
  <si>
    <t>present multiple times below 10%, or once above 15%</t>
  </si>
  <si>
    <t>D24</t>
  </si>
  <si>
    <t>D25</t>
  </si>
  <si>
    <r>
      <t>T118I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→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r>
      <t>PA0011</t>
    </r>
    <r>
      <rPr>
        <sz val="11"/>
        <color rgb="FF000000"/>
        <rFont val="Arial"/>
        <family val="2"/>
      </rPr>
      <t> →</t>
    </r>
  </si>
  <si>
    <t>lipid A biosynthesis lauroyl acyltransferase</t>
  </si>
  <si>
    <r>
      <t>P197L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r>
      <t>pilU</t>
    </r>
    <r>
      <rPr>
        <sz val="11"/>
        <color rgb="FF000000"/>
        <rFont val="Arial"/>
        <family val="2"/>
      </rPr>
      <t> →</t>
    </r>
  </si>
  <si>
    <t>twitching motility protein PilU</t>
  </si>
  <si>
    <r>
      <t>R54H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fda</t>
    </r>
    <r>
      <rPr>
        <sz val="11"/>
        <color rgb="FF000000"/>
        <rFont val="Arial"/>
        <family val="2"/>
      </rPr>
      <t> →</t>
    </r>
  </si>
  <si>
    <t>fructose‑1,6‑bisphosphate aldolase</t>
  </si>
  <si>
    <r>
      <t>R133R</t>
    </r>
    <r>
      <rPr>
        <sz val="11"/>
        <color rgb="FF000000"/>
        <rFont val="Arial"/>
        <family val="2"/>
      </rPr>
      <t> (C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PA0810</t>
    </r>
    <r>
      <rPr>
        <sz val="11"/>
        <color rgb="FF000000"/>
        <rFont val="Arial"/>
        <family val="2"/>
      </rPr>
      <t> ←</t>
    </r>
  </si>
  <si>
    <t>haloacid dehalogenase</t>
  </si>
  <si>
    <t>&lt;1%</t>
  </si>
  <si>
    <t>1,278,512:1</t>
  </si>
  <si>
    <t>coding (148/1347 nt)</t>
  </si>
  <si>
    <r>
      <t>P31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cobC</t>
    </r>
    <r>
      <rPr>
        <sz val="11"/>
        <color rgb="FF000000"/>
        <rFont val="Arial"/>
        <family val="2"/>
      </rPr>
      <t> →</t>
    </r>
  </si>
  <si>
    <t>threonine‑phosphate decarboxylase</t>
  </si>
  <si>
    <r>
      <t>E136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PA1578</t>
    </r>
    <r>
      <rPr>
        <sz val="11"/>
        <color rgb="FF000000"/>
        <rFont val="Arial"/>
        <family val="2"/>
      </rPr>
      <t> →</t>
    </r>
  </si>
  <si>
    <r>
      <t>A566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r>
      <t>pcrD</t>
    </r>
    <r>
      <rPr>
        <sz val="11"/>
        <color rgb="FF000000"/>
        <rFont val="Arial"/>
        <family val="2"/>
      </rPr>
      <t> →</t>
    </r>
  </si>
  <si>
    <t>type III secretory apparatus protein PcrD</t>
  </si>
  <si>
    <r>
      <t>P1114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cobN</t>
    </r>
    <r>
      <rPr>
        <sz val="11"/>
        <color rgb="FF000000"/>
        <rFont val="Arial"/>
        <family val="2"/>
      </rPr>
      <t> ←</t>
    </r>
  </si>
  <si>
    <t>cobaltochelatase subunit CobN</t>
  </si>
  <si>
    <r>
      <t>E135*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A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A) </t>
    </r>
  </si>
  <si>
    <r>
      <t>PA3072</t>
    </r>
    <r>
      <rPr>
        <sz val="11"/>
        <color rgb="FF000000"/>
        <rFont val="Arial"/>
        <family val="2"/>
      </rPr>
      <t> →</t>
    </r>
  </si>
  <si>
    <t>insertion</t>
  </si>
  <si>
    <t>intergenic (+622/+196)</t>
  </si>
  <si>
    <t>intergenic (+726/+92)</t>
  </si>
  <si>
    <r>
      <t>A47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r>
      <t>PA3533</t>
    </r>
    <r>
      <rPr>
        <sz val="11"/>
        <color rgb="FF000000"/>
        <rFont val="Arial"/>
        <family val="2"/>
      </rPr>
      <t> ←</t>
    </r>
  </si>
  <si>
    <r>
      <t>R170H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PA3681</t>
    </r>
    <r>
      <rPr>
        <sz val="11"/>
        <color rgb="FF000000"/>
        <rFont val="Arial"/>
        <family val="2"/>
      </rPr>
      <t> ←</t>
    </r>
  </si>
  <si>
    <r>
      <t>S431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r>
      <t>narK1</t>
    </r>
    <r>
      <rPr>
        <sz val="11"/>
        <color rgb="FF000000"/>
        <rFont val="Arial"/>
        <family val="2"/>
      </rPr>
      <t> ←</t>
    </r>
  </si>
  <si>
    <t>nitrite extrusion protein 1</t>
  </si>
  <si>
    <r>
      <t>R50C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C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C) </t>
    </r>
  </si>
  <si>
    <r>
      <t>PA3893</t>
    </r>
    <r>
      <rPr>
        <sz val="11"/>
        <color rgb="FF000000"/>
        <rFont val="Arial"/>
        <family val="2"/>
      </rPr>
      <t> ←</t>
    </r>
  </si>
  <si>
    <r>
      <t>A133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PA4035</t>
    </r>
    <r>
      <rPr>
        <sz val="11"/>
        <color rgb="FF000000"/>
        <rFont val="Arial"/>
        <family val="2"/>
      </rPr>
      <t> →</t>
    </r>
  </si>
  <si>
    <r>
      <t>A81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PA4099</t>
    </r>
    <r>
      <rPr>
        <sz val="11"/>
        <color rgb="FF000000"/>
        <rFont val="Arial"/>
        <family val="2"/>
      </rPr>
      <t> →</t>
    </r>
  </si>
  <si>
    <r>
      <t>S159S</t>
    </r>
    <r>
      <rPr>
        <sz val="11"/>
        <color rgb="FF000000"/>
        <rFont val="Arial"/>
        <family val="2"/>
      </rPr>
      <t> (A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PA4362</t>
    </r>
    <r>
      <rPr>
        <sz val="11"/>
        <color rgb="FF000000"/>
        <rFont val="Arial"/>
        <family val="2"/>
      </rPr>
      <t> →</t>
    </r>
  </si>
  <si>
    <r>
      <t>D1562D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R690W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G) </t>
    </r>
  </si>
  <si>
    <r>
      <t>PA4928</t>
    </r>
    <r>
      <rPr>
        <sz val="11"/>
        <color rgb="FF000000"/>
        <rFont val="Arial"/>
        <family val="2"/>
      </rPr>
      <t> ←</t>
    </r>
  </si>
  <si>
    <t>intergenic (‑66/+25)</t>
  </si>
  <si>
    <r>
      <t>PA5138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PA5139</t>
    </r>
  </si>
  <si>
    <t>junctions</t>
  </si>
  <si>
    <t>*= 1278537</t>
  </si>
  <si>
    <t>coding (173/1347 nt)</t>
  </si>
  <si>
    <t>1283847 =</t>
  </si>
  <si>
    <t>coding (334/1002 nt)</t>
  </si>
  <si>
    <t>PA1182</t>
  </si>
  <si>
    <r>
      <t>H213Y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T) </t>
    </r>
  </si>
  <si>
    <r>
      <t>PA0451a</t>
    </r>
    <r>
      <rPr>
        <sz val="11"/>
        <color rgb="FF000000"/>
        <rFont val="Arial"/>
        <family val="2"/>
      </rPr>
      <t> →</t>
    </r>
  </si>
  <si>
    <t>amino acid ABC transporter substrate‑binding protein</t>
  </si>
  <si>
    <r>
      <t>L859S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) </t>
    </r>
  </si>
  <si>
    <r>
      <t>alaS</t>
    </r>
    <r>
      <rPr>
        <sz val="11"/>
        <color rgb="FF000000"/>
        <rFont val="Arial"/>
        <family val="2"/>
      </rPr>
      <t> →</t>
    </r>
  </si>
  <si>
    <t>alanine‑‑tRNA ligase</t>
  </si>
  <si>
    <r>
      <t>L90I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C) </t>
    </r>
  </si>
  <si>
    <r>
      <t>PA0908</t>
    </r>
    <r>
      <rPr>
        <sz val="11"/>
        <color rgb="FF000000"/>
        <rFont val="Arial"/>
        <family val="2"/>
      </rPr>
      <t> →</t>
    </r>
  </si>
  <si>
    <r>
      <t>Q84*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G) </t>
    </r>
  </si>
  <si>
    <r>
      <t>fliC</t>
    </r>
    <r>
      <rPr>
        <sz val="11"/>
        <color rgb="FF000000"/>
        <rFont val="Arial"/>
        <family val="2"/>
      </rPr>
      <t> →</t>
    </r>
  </si>
  <si>
    <t>B‑type flagellin</t>
  </si>
  <si>
    <r>
      <t>T224I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→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t>Δ18 bp</t>
  </si>
  <si>
    <t>coding (58‑75/1347 nt)</t>
  </si>
  <si>
    <r>
      <t>V132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A600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) </t>
    </r>
  </si>
  <si>
    <r>
      <t>PA1527</t>
    </r>
    <r>
      <rPr>
        <sz val="11"/>
        <color rgb="FF000000"/>
        <rFont val="Arial"/>
        <family val="2"/>
      </rPr>
      <t> →</t>
    </r>
  </si>
  <si>
    <r>
      <t>G499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PA1663</t>
    </r>
    <r>
      <rPr>
        <sz val="11"/>
        <color rgb="FF000000"/>
        <rFont val="Arial"/>
        <family val="2"/>
      </rPr>
      <t> →</t>
    </r>
  </si>
  <si>
    <r>
      <t>L342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PA1923</t>
    </r>
    <r>
      <rPr>
        <sz val="11"/>
        <color rgb="FF000000"/>
        <rFont val="Arial"/>
        <family val="2"/>
      </rPr>
      <t> →</t>
    </r>
  </si>
  <si>
    <r>
      <t>Q75R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pslC</t>
    </r>
    <r>
      <rPr>
        <sz val="11"/>
        <color rgb="FF000000"/>
        <rFont val="Arial"/>
        <family val="2"/>
      </rPr>
      <t> →</t>
    </r>
  </si>
  <si>
    <t>biofilm formation protein PslC</t>
  </si>
  <si>
    <t>intergenic (+278/+676)</t>
  </si>
  <si>
    <r>
      <t>A374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PA2431</t>
    </r>
    <r>
      <rPr>
        <sz val="11"/>
        <color rgb="FF000000"/>
        <rFont val="Arial"/>
        <family val="2"/>
      </rPr>
      <t> ←</t>
    </r>
  </si>
  <si>
    <r>
      <t>R277C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C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C) </t>
    </r>
  </si>
  <si>
    <r>
      <t>PA2681</t>
    </r>
    <r>
      <rPr>
        <sz val="11"/>
        <color rgb="FF000000"/>
        <rFont val="Arial"/>
        <family val="2"/>
      </rPr>
      <t> →</t>
    </r>
  </si>
  <si>
    <r>
      <t>R427R</t>
    </r>
    <r>
      <rPr>
        <sz val="11"/>
        <color rgb="FF000000"/>
        <rFont val="Arial"/>
        <family val="2"/>
      </rPr>
      <t> (C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pheT</t>
    </r>
    <r>
      <rPr>
        <sz val="11"/>
        <color rgb="FF000000"/>
        <rFont val="Arial"/>
        <family val="2"/>
      </rPr>
      <t> ←</t>
    </r>
  </si>
  <si>
    <t>phenylalanine‑‑tRNA ligase subunit beta</t>
  </si>
  <si>
    <r>
      <t>P50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PA2746a</t>
    </r>
    <r>
      <rPr>
        <sz val="11"/>
        <color rgb="FF000000"/>
        <rFont val="Arial"/>
        <family val="2"/>
      </rPr>
      <t> →</t>
    </r>
  </si>
  <si>
    <r>
      <t>V26M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G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G) </t>
    </r>
  </si>
  <si>
    <r>
      <t>atuC</t>
    </r>
    <r>
      <rPr>
        <sz val="11"/>
        <color rgb="FF000000"/>
        <rFont val="Arial"/>
        <family val="2"/>
      </rPr>
      <t> →</t>
    </r>
  </si>
  <si>
    <t>geranyl‑CoA carboxylase subunit beta</t>
  </si>
  <si>
    <r>
      <t>P174L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r>
      <t>nqrF</t>
    </r>
    <r>
      <rPr>
        <sz val="11"/>
        <color rgb="FF000000"/>
        <rFont val="Arial"/>
        <family val="2"/>
      </rPr>
      <t> ←</t>
    </r>
  </si>
  <si>
    <t>Na(+)‑translocating NADH‑quinone reductase subunit F</t>
  </si>
  <si>
    <r>
      <t>V128I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C) </t>
    </r>
  </si>
  <si>
    <r>
      <t>PA3272</t>
    </r>
    <r>
      <rPr>
        <sz val="11"/>
        <color rgb="FF000000"/>
        <rFont val="Arial"/>
        <family val="2"/>
      </rPr>
      <t> ←</t>
    </r>
  </si>
  <si>
    <t>ATP‑dependent DNA helicase</t>
  </si>
  <si>
    <r>
      <t>A459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mqoA</t>
    </r>
    <r>
      <rPr>
        <sz val="11"/>
        <color rgb="FF000000"/>
        <rFont val="Arial"/>
        <family val="2"/>
      </rPr>
      <t> →</t>
    </r>
  </si>
  <si>
    <t>malate:quinone oxidoreductase</t>
  </si>
  <si>
    <r>
      <t>G248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PA3511</t>
    </r>
    <r>
      <rPr>
        <sz val="11"/>
        <color rgb="FF000000"/>
        <rFont val="Arial"/>
        <family val="2"/>
      </rPr>
      <t> ←</t>
    </r>
  </si>
  <si>
    <r>
      <t>A298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fruA</t>
    </r>
    <r>
      <rPr>
        <sz val="11"/>
        <color rgb="FF000000"/>
        <rFont val="Arial"/>
        <family val="2"/>
      </rPr>
      <t> ←</t>
    </r>
  </si>
  <si>
    <t>PTS system fructose‑specific transporter subunit IIBC</t>
  </si>
  <si>
    <r>
      <t>R199H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lpxB</t>
    </r>
    <r>
      <rPr>
        <sz val="11"/>
        <color rgb="FF000000"/>
        <rFont val="Arial"/>
        <family val="2"/>
      </rPr>
      <t> ←</t>
    </r>
  </si>
  <si>
    <t>lipid‑A‑disaccharide synthase</t>
  </si>
  <si>
    <r>
      <t>Q137*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A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A) </t>
    </r>
  </si>
  <si>
    <r>
      <t>opr86</t>
    </r>
    <r>
      <rPr>
        <sz val="11"/>
        <color rgb="FF000000"/>
        <rFont val="Arial"/>
        <family val="2"/>
      </rPr>
      <t> ←</t>
    </r>
  </si>
  <si>
    <r>
      <t>A127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r>
      <t>T1000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mexD</t>
    </r>
    <r>
      <rPr>
        <sz val="11"/>
        <color rgb="FF000000"/>
        <rFont val="Arial"/>
        <family val="2"/>
      </rPr>
      <t> ←</t>
    </r>
  </si>
  <si>
    <t>resistance‑nodulation‑cell division (RND) multidrug efflux transporter MexD</t>
  </si>
  <si>
    <r>
      <t>A1555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t>coding (1300/1446 nt)</t>
  </si>
  <si>
    <r>
      <t>phr</t>
    </r>
    <r>
      <rPr>
        <sz val="11"/>
        <color rgb="FF000000"/>
        <rFont val="Arial"/>
        <family val="2"/>
      </rPr>
      <t> →</t>
    </r>
  </si>
  <si>
    <t>deoxyribodipyrimidine photolyase</t>
  </si>
  <si>
    <t>coding (1301/1446 nt)</t>
  </si>
  <si>
    <t>coding (1302/1446 nt)</t>
  </si>
  <si>
    <t>coding (1303/1446 nt)</t>
  </si>
  <si>
    <t>coding (1304/1446 nt)</t>
  </si>
  <si>
    <r>
      <t>M292T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) </t>
    </r>
  </si>
  <si>
    <r>
      <t>R274H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PA4886</t>
    </r>
    <r>
      <rPr>
        <sz val="11"/>
        <color rgb="FF000000"/>
        <rFont val="Arial"/>
        <family val="2"/>
      </rPr>
      <t> →</t>
    </r>
  </si>
  <si>
    <t>264841 =</t>
  </si>
  <si>
    <t>intergenic (+320/+122)</t>
  </si>
  <si>
    <t>PA0234/pcaK</t>
  </si>
  <si>
    <t>hypothetical protein/4‑hydroxybenzoate transporter PcaK</t>
  </si>
  <si>
    <t>*= 3044851</t>
  </si>
  <si>
    <t>intergenic (‑79/+102)</t>
  </si>
  <si>
    <t>PA2690/PA2691</t>
  </si>
  <si>
    <t>*= 1279183</t>
  </si>
  <si>
    <t>coding (819/1347 nt)</t>
  </si>
  <si>
    <t>1280689 =</t>
  </si>
  <si>
    <t>coding (877/3363 nt)</t>
  </si>
  <si>
    <t>PA1181</t>
  </si>
  <si>
    <t>sensor protein</t>
  </si>
  <si>
    <t>*= 264841</t>
  </si>
  <si>
    <t>499827 =</t>
  </si>
  <si>
    <t>intergenic (+126/+275)</t>
  </si>
  <si>
    <t>PA0444/PA0445</t>
  </si>
  <si>
    <t>allantoate amidohydrolase/transposase</t>
  </si>
  <si>
    <t>*= 264841</t>
  </si>
  <si>
    <t>*= 2558251</t>
  </si>
  <si>
    <t>intergenic (+275/+679)</t>
  </si>
  <si>
    <t>PA2319/gntR</t>
  </si>
  <si>
    <t xml:space="preserve"> present above 50% in endpoint</t>
  </si>
  <si>
    <t>present multiple times below 10%, or once above 15% in an often mutated region</t>
  </si>
  <si>
    <t>gene mutation was not present or invalidated by IGV</t>
  </si>
  <si>
    <t>if on Day label, there was a crash</t>
  </si>
  <si>
    <t>Overnight Cultures (outgrown in flask from a droplet)</t>
  </si>
  <si>
    <t>maps to one spot; trustworthy</t>
  </si>
  <si>
    <t>maps to multiple spots; this part of junction is less trustworthy</t>
  </si>
  <si>
    <t>color 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24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FF"/>
      <name val="Arial"/>
      <family val="2"/>
    </font>
    <font>
      <u/>
      <sz val="11"/>
      <color rgb="FFFF0000"/>
      <name val="Arial"/>
      <family val="2"/>
    </font>
    <font>
      <sz val="11"/>
      <color rgb="FF7030A0"/>
      <name val="Arial"/>
      <family val="2"/>
    </font>
    <font>
      <b/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rgb="FF008000"/>
      <name val="Arial"/>
      <family val="2"/>
    </font>
    <font>
      <u/>
      <sz val="9"/>
      <color rgb="FFFF0000"/>
      <name val="Arial"/>
      <family val="2"/>
    </font>
    <font>
      <i/>
      <sz val="9"/>
      <color rgb="FF000000"/>
      <name val="Arial"/>
      <family val="2"/>
    </font>
    <font>
      <sz val="9"/>
      <color rgb="FF0000FF"/>
      <name val="Arial"/>
      <family val="2"/>
    </font>
    <font>
      <sz val="9"/>
      <color rgb="FFFF0000"/>
      <name val="Arial"/>
      <family val="2"/>
    </font>
    <font>
      <sz val="8"/>
      <name val="Calibri"/>
      <family val="2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color rgb="FF008000"/>
      <name val="Arial"/>
      <family val="2"/>
    </font>
    <font>
      <sz val="11"/>
      <name val="Arial"/>
      <family val="2"/>
    </font>
    <font>
      <u/>
      <sz val="11"/>
      <name val="Arial"/>
      <family val="2"/>
    </font>
    <font>
      <i/>
      <sz val="11"/>
      <name val="Arial"/>
      <family val="2"/>
    </font>
  </fonts>
  <fills count="3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4C4658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EBEBEB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B381D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93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2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/>
    <xf numFmtId="3" fontId="2" fillId="0" borderId="0" xfId="0" applyNumberFormat="1" applyFont="1" applyAlignment="1">
      <alignment horizontal="right"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9" fontId="2" fillId="0" borderId="0" xfId="0" applyNumberFormat="1" applyFont="1" applyAlignment="1">
      <alignment horizontal="right" wrapText="1"/>
    </xf>
    <xf numFmtId="10" fontId="2" fillId="0" borderId="0" xfId="0" applyNumberFormat="1" applyFont="1" applyAlignment="1">
      <alignment horizontal="right" wrapText="1"/>
    </xf>
    <xf numFmtId="0" fontId="2" fillId="0" borderId="0" xfId="0" applyFont="1" applyAlignment="1">
      <alignment horizontal="left" wrapText="1"/>
    </xf>
    <xf numFmtId="0" fontId="2" fillId="0" borderId="0" xfId="0" applyFont="1"/>
    <xf numFmtId="0" fontId="2" fillId="0" borderId="0" xfId="0" applyFont="1" applyAlignment="1">
      <alignment horizontal="right" wrapText="1"/>
    </xf>
    <xf numFmtId="0" fontId="4" fillId="0" borderId="0" xfId="0" applyFont="1" applyAlignment="1">
      <alignment horizontal="center"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8" fillId="0" borderId="0" xfId="0" applyFont="1" applyAlignment="1">
      <alignment horizontal="center" vertical="center" wrapText="1"/>
    </xf>
    <xf numFmtId="3" fontId="9" fillId="0" borderId="0" xfId="0" applyNumberFormat="1" applyFont="1" applyAlignment="1">
      <alignment horizontal="right" wrapText="1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right" wrapText="1"/>
    </xf>
    <xf numFmtId="9" fontId="9" fillId="0" borderId="0" xfId="0" applyNumberFormat="1" applyFont="1" applyAlignment="1">
      <alignment horizontal="right" wrapText="1"/>
    </xf>
    <xf numFmtId="10" fontId="9" fillId="0" borderId="0" xfId="0" applyNumberFormat="1" applyFont="1" applyAlignment="1">
      <alignment horizontal="right" wrapText="1"/>
    </xf>
    <xf numFmtId="0" fontId="10" fillId="0" borderId="0" xfId="0" applyFont="1" applyAlignment="1">
      <alignment horizontal="center" wrapText="1"/>
    </xf>
    <xf numFmtId="0" fontId="12" fillId="0" borderId="0" xfId="0" applyFont="1" applyAlignment="1">
      <alignment horizontal="center" wrapText="1"/>
    </xf>
    <xf numFmtId="0" fontId="9" fillId="0" borderId="0" xfId="0" applyFont="1" applyAlignment="1">
      <alignment horizontal="left" wrapText="1"/>
    </xf>
    <xf numFmtId="0" fontId="13" fillId="0" borderId="0" xfId="0" applyFont="1" applyAlignment="1">
      <alignment horizontal="center" wrapText="1"/>
    </xf>
    <xf numFmtId="0" fontId="14" fillId="0" borderId="0" xfId="0" applyFont="1" applyAlignment="1">
      <alignment horizontal="center" wrapText="1"/>
    </xf>
    <xf numFmtId="0" fontId="0" fillId="9" borderId="0" xfId="0" applyFill="1"/>
    <xf numFmtId="3" fontId="2" fillId="8" borderId="0" xfId="0" applyNumberFormat="1" applyFont="1" applyFill="1" applyAlignment="1">
      <alignment horizontal="right" wrapText="1"/>
    </xf>
    <xf numFmtId="0" fontId="2" fillId="8" borderId="0" xfId="0" applyFont="1" applyFill="1" applyAlignment="1">
      <alignment horizontal="center" wrapText="1"/>
    </xf>
    <xf numFmtId="0" fontId="2" fillId="8" borderId="0" xfId="0" applyFont="1" applyFill="1" applyAlignment="1">
      <alignment horizontal="right" wrapText="1"/>
    </xf>
    <xf numFmtId="10" fontId="2" fillId="8" borderId="0" xfId="0" applyNumberFormat="1" applyFont="1" applyFill="1" applyAlignment="1">
      <alignment horizontal="right" wrapText="1"/>
    </xf>
    <xf numFmtId="0" fontId="4" fillId="8" borderId="0" xfId="0" applyFont="1" applyFill="1" applyAlignment="1">
      <alignment horizontal="center" wrapText="1"/>
    </xf>
    <xf numFmtId="0" fontId="3" fillId="8" borderId="0" xfId="0" applyFont="1" applyFill="1" applyAlignment="1">
      <alignment horizontal="center" wrapText="1"/>
    </xf>
    <xf numFmtId="0" fontId="2" fillId="8" borderId="0" xfId="0" applyFont="1" applyFill="1" applyAlignment="1">
      <alignment horizontal="left" wrapText="1"/>
    </xf>
    <xf numFmtId="0" fontId="2" fillId="8" borderId="0" xfId="0" applyFont="1" applyFill="1"/>
    <xf numFmtId="9" fontId="2" fillId="8" borderId="0" xfId="0" applyNumberFormat="1" applyFont="1" applyFill="1" applyAlignment="1">
      <alignment horizontal="right" wrapText="1"/>
    </xf>
    <xf numFmtId="0" fontId="1" fillId="0" borderId="0" xfId="0" applyFont="1" applyAlignment="1">
      <alignment horizontal="center" vertical="center" wrapText="1"/>
    </xf>
    <xf numFmtId="0" fontId="16" fillId="8" borderId="0" xfId="0" applyFont="1" applyFill="1" applyAlignment="1">
      <alignment horizontal="center" wrapText="1"/>
    </xf>
    <xf numFmtId="0" fontId="7" fillId="0" borderId="0" xfId="0" applyFont="1"/>
    <xf numFmtId="0" fontId="16" fillId="0" borderId="0" xfId="0" applyFont="1" applyAlignment="1">
      <alignment horizontal="center" wrapText="1"/>
    </xf>
    <xf numFmtId="0" fontId="17" fillId="0" borderId="0" xfId="0" applyFont="1"/>
    <xf numFmtId="10" fontId="17" fillId="0" borderId="0" xfId="0" applyNumberFormat="1" applyFont="1"/>
    <xf numFmtId="0" fontId="9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9" fontId="0" fillId="0" borderId="0" xfId="0" applyNumberFormat="1"/>
    <xf numFmtId="0" fontId="9" fillId="0" borderId="0" xfId="0" applyFont="1"/>
    <xf numFmtId="9" fontId="17" fillId="0" borderId="0" xfId="0" applyNumberFormat="1" applyFont="1"/>
    <xf numFmtId="0" fontId="9" fillId="0" borderId="0" xfId="0" quotePrefix="1" applyFont="1"/>
    <xf numFmtId="10" fontId="9" fillId="0" borderId="0" xfId="0" applyNumberFormat="1" applyFont="1"/>
    <xf numFmtId="0" fontId="3" fillId="0" borderId="0" xfId="0" applyFont="1" applyAlignment="1">
      <alignment horizontal="left" wrapText="1"/>
    </xf>
    <xf numFmtId="3" fontId="9" fillId="10" borderId="0" xfId="0" applyNumberFormat="1" applyFont="1" applyFill="1" applyAlignment="1">
      <alignment horizontal="right" wrapText="1"/>
    </xf>
    <xf numFmtId="0" fontId="12" fillId="10" borderId="0" xfId="0" applyFont="1" applyFill="1" applyAlignment="1">
      <alignment horizontal="center" wrapText="1"/>
    </xf>
    <xf numFmtId="0" fontId="9" fillId="10" borderId="0" xfId="0" applyFont="1" applyFill="1" applyAlignment="1">
      <alignment horizontal="center" wrapText="1"/>
    </xf>
    <xf numFmtId="0" fontId="9" fillId="10" borderId="0" xfId="0" applyFont="1" applyFill="1" applyAlignment="1">
      <alignment horizontal="right" wrapText="1"/>
    </xf>
    <xf numFmtId="9" fontId="9" fillId="10" borderId="0" xfId="0" applyNumberFormat="1" applyFont="1" applyFill="1" applyAlignment="1">
      <alignment horizontal="right" wrapText="1"/>
    </xf>
    <xf numFmtId="10" fontId="9" fillId="10" borderId="0" xfId="0" applyNumberFormat="1" applyFont="1" applyFill="1" applyAlignment="1">
      <alignment horizontal="right" wrapText="1"/>
    </xf>
    <xf numFmtId="0" fontId="13" fillId="10" borderId="0" xfId="0" applyFont="1" applyFill="1" applyAlignment="1">
      <alignment horizontal="center" wrapText="1"/>
    </xf>
    <xf numFmtId="0" fontId="9" fillId="10" borderId="0" xfId="0" applyFont="1" applyFill="1" applyAlignment="1">
      <alignment horizontal="left" wrapText="1"/>
    </xf>
    <xf numFmtId="3" fontId="2" fillId="10" borderId="0" xfId="0" applyNumberFormat="1" applyFont="1" applyFill="1" applyAlignment="1">
      <alignment horizontal="right" wrapText="1"/>
    </xf>
    <xf numFmtId="0" fontId="3" fillId="10" borderId="0" xfId="0" applyFont="1" applyFill="1" applyAlignment="1">
      <alignment horizontal="center" wrapText="1"/>
    </xf>
    <xf numFmtId="0" fontId="2" fillId="10" borderId="0" xfId="0" applyFont="1" applyFill="1" applyAlignment="1">
      <alignment horizontal="center" wrapText="1"/>
    </xf>
    <xf numFmtId="0" fontId="2" fillId="10" borderId="0" xfId="0" applyFont="1" applyFill="1" applyAlignment="1">
      <alignment horizontal="right" wrapText="1"/>
    </xf>
    <xf numFmtId="9" fontId="2" fillId="10" borderId="0" xfId="0" applyNumberFormat="1" applyFont="1" applyFill="1" applyAlignment="1">
      <alignment horizontal="right" wrapText="1"/>
    </xf>
    <xf numFmtId="10" fontId="2" fillId="10" borderId="0" xfId="0" applyNumberFormat="1" applyFont="1" applyFill="1" applyAlignment="1">
      <alignment horizontal="right" wrapText="1"/>
    </xf>
    <xf numFmtId="0" fontId="4" fillId="10" borderId="0" xfId="0" applyFont="1" applyFill="1" applyAlignment="1">
      <alignment horizontal="center" wrapText="1"/>
    </xf>
    <xf numFmtId="0" fontId="2" fillId="10" borderId="0" xfId="0" applyFont="1" applyFill="1" applyAlignment="1">
      <alignment horizontal="left" wrapText="1"/>
    </xf>
    <xf numFmtId="0" fontId="2" fillId="10" borderId="0" xfId="0" applyFont="1" applyFill="1"/>
    <xf numFmtId="0" fontId="12" fillId="11" borderId="0" xfId="0" applyFont="1" applyFill="1" applyAlignment="1">
      <alignment horizontal="center" wrapText="1"/>
    </xf>
    <xf numFmtId="0" fontId="9" fillId="11" borderId="0" xfId="0" applyFont="1" applyFill="1" applyAlignment="1">
      <alignment horizontal="center" wrapText="1"/>
    </xf>
    <xf numFmtId="0" fontId="9" fillId="11" borderId="0" xfId="0" applyFont="1" applyFill="1" applyAlignment="1">
      <alignment horizontal="right" wrapText="1"/>
    </xf>
    <xf numFmtId="9" fontId="9" fillId="11" borderId="0" xfId="0" applyNumberFormat="1" applyFont="1" applyFill="1" applyAlignment="1">
      <alignment horizontal="right" wrapText="1"/>
    </xf>
    <xf numFmtId="0" fontId="9" fillId="11" borderId="0" xfId="0" applyFont="1" applyFill="1" applyAlignment="1">
      <alignment horizontal="left" wrapText="1"/>
    </xf>
    <xf numFmtId="0" fontId="0" fillId="11" borderId="0" xfId="0" applyFill="1"/>
    <xf numFmtId="3" fontId="9" fillId="8" borderId="0" xfId="0" applyNumberFormat="1" applyFont="1" applyFill="1" applyAlignment="1">
      <alignment horizontal="right" wrapText="1"/>
    </xf>
    <xf numFmtId="0" fontId="12" fillId="8" borderId="0" xfId="0" applyFont="1" applyFill="1" applyAlignment="1">
      <alignment horizontal="center" wrapText="1"/>
    </xf>
    <xf numFmtId="0" fontId="9" fillId="8" borderId="0" xfId="0" applyFont="1" applyFill="1" applyAlignment="1">
      <alignment horizontal="center" wrapText="1"/>
    </xf>
    <xf numFmtId="0" fontId="9" fillId="8" borderId="0" xfId="0" applyFont="1" applyFill="1" applyAlignment="1">
      <alignment horizontal="right" wrapText="1"/>
    </xf>
    <xf numFmtId="9" fontId="9" fillId="8" borderId="0" xfId="0" applyNumberFormat="1" applyFont="1" applyFill="1" applyAlignment="1">
      <alignment horizontal="right" wrapText="1"/>
    </xf>
    <xf numFmtId="10" fontId="9" fillId="8" borderId="0" xfId="0" applyNumberFormat="1" applyFont="1" applyFill="1" applyAlignment="1">
      <alignment horizontal="right" wrapText="1"/>
    </xf>
    <xf numFmtId="0" fontId="13" fillId="8" borderId="0" xfId="0" applyFont="1" applyFill="1" applyAlignment="1">
      <alignment horizontal="center" wrapText="1"/>
    </xf>
    <xf numFmtId="0" fontId="9" fillId="8" borderId="0" xfId="0" applyFont="1" applyFill="1" applyAlignment="1">
      <alignment horizontal="left" wrapText="1"/>
    </xf>
    <xf numFmtId="3" fontId="9" fillId="12" borderId="0" xfId="0" applyNumberFormat="1" applyFont="1" applyFill="1" applyAlignment="1">
      <alignment horizontal="right" wrapText="1"/>
    </xf>
    <xf numFmtId="0" fontId="12" fillId="12" borderId="0" xfId="0" applyFont="1" applyFill="1" applyAlignment="1">
      <alignment horizontal="center" wrapText="1"/>
    </xf>
    <xf numFmtId="0" fontId="9" fillId="12" borderId="0" xfId="0" applyFont="1" applyFill="1" applyAlignment="1">
      <alignment horizontal="center" wrapText="1"/>
    </xf>
    <xf numFmtId="0" fontId="9" fillId="12" borderId="0" xfId="0" applyFont="1" applyFill="1" applyAlignment="1">
      <alignment horizontal="right" wrapText="1"/>
    </xf>
    <xf numFmtId="9" fontId="9" fillId="12" borderId="0" xfId="0" applyNumberFormat="1" applyFont="1" applyFill="1" applyAlignment="1">
      <alignment horizontal="right" wrapText="1"/>
    </xf>
    <xf numFmtId="0" fontId="13" fillId="12" borderId="0" xfId="0" applyFont="1" applyFill="1" applyAlignment="1">
      <alignment horizontal="center" wrapText="1"/>
    </xf>
    <xf numFmtId="0" fontId="9" fillId="12" borderId="0" xfId="0" applyFont="1" applyFill="1" applyAlignment="1">
      <alignment horizontal="left" wrapText="1"/>
    </xf>
    <xf numFmtId="0" fontId="0" fillId="12" borderId="0" xfId="0" applyFill="1"/>
    <xf numFmtId="0" fontId="2" fillId="12" borderId="0" xfId="0" applyFont="1" applyFill="1"/>
    <xf numFmtId="10" fontId="9" fillId="12" borderId="0" xfId="0" applyNumberFormat="1" applyFont="1" applyFill="1" applyAlignment="1">
      <alignment horizontal="right" wrapText="1"/>
    </xf>
    <xf numFmtId="0" fontId="3" fillId="11" borderId="0" xfId="0" applyFont="1" applyFill="1" applyAlignment="1">
      <alignment horizontal="center" wrapText="1"/>
    </xf>
    <xf numFmtId="0" fontId="2" fillId="11" borderId="0" xfId="0" applyFont="1" applyFill="1" applyAlignment="1">
      <alignment horizontal="center" wrapText="1"/>
    </xf>
    <xf numFmtId="9" fontId="2" fillId="11" borderId="0" xfId="0" applyNumberFormat="1" applyFont="1" applyFill="1" applyAlignment="1">
      <alignment horizontal="right" wrapText="1"/>
    </xf>
    <xf numFmtId="0" fontId="2" fillId="11" borderId="0" xfId="0" applyFont="1" applyFill="1" applyAlignment="1">
      <alignment horizontal="right" wrapText="1"/>
    </xf>
    <xf numFmtId="10" fontId="2" fillId="11" borderId="0" xfId="0" applyNumberFormat="1" applyFont="1" applyFill="1" applyAlignment="1">
      <alignment horizontal="right" wrapText="1"/>
    </xf>
    <xf numFmtId="0" fontId="2" fillId="11" borderId="0" xfId="0" applyFont="1" applyFill="1" applyAlignment="1">
      <alignment horizontal="left" wrapText="1"/>
    </xf>
    <xf numFmtId="0" fontId="2" fillId="11" borderId="0" xfId="0" applyFont="1" applyFill="1"/>
    <xf numFmtId="3" fontId="2" fillId="11" borderId="0" xfId="0" applyNumberFormat="1" applyFont="1" applyFill="1" applyAlignment="1">
      <alignment horizontal="right" wrapText="1"/>
    </xf>
    <xf numFmtId="0" fontId="4" fillId="11" borderId="0" xfId="0" applyFont="1" applyFill="1" applyAlignment="1">
      <alignment horizontal="center" wrapText="1"/>
    </xf>
    <xf numFmtId="0" fontId="18" fillId="11" borderId="0" xfId="0" applyFont="1" applyFill="1" applyAlignment="1">
      <alignment horizontal="center"/>
    </xf>
    <xf numFmtId="9" fontId="0" fillId="11" borderId="0" xfId="0" applyNumberFormat="1" applyFill="1"/>
    <xf numFmtId="10" fontId="17" fillId="11" borderId="0" xfId="0" applyNumberFormat="1" applyFont="1" applyFill="1"/>
    <xf numFmtId="0" fontId="17" fillId="11" borderId="0" xfId="0" applyFont="1" applyFill="1"/>
    <xf numFmtId="3" fontId="2" fillId="13" borderId="0" xfId="0" applyNumberFormat="1" applyFont="1" applyFill="1" applyAlignment="1">
      <alignment horizontal="right" wrapText="1"/>
    </xf>
    <xf numFmtId="0" fontId="2" fillId="13" borderId="0" xfId="0" applyFont="1" applyFill="1" applyAlignment="1">
      <alignment horizontal="center" wrapText="1"/>
    </xf>
    <xf numFmtId="0" fontId="2" fillId="13" borderId="0" xfId="0" applyFont="1" applyFill="1" applyAlignment="1">
      <alignment horizontal="right" wrapText="1"/>
    </xf>
    <xf numFmtId="9" fontId="2" fillId="14" borderId="0" xfId="0" applyNumberFormat="1" applyFont="1" applyFill="1" applyAlignment="1">
      <alignment horizontal="right" wrapText="1"/>
    </xf>
    <xf numFmtId="10" fontId="2" fillId="13" borderId="0" xfId="0" applyNumberFormat="1" applyFont="1" applyFill="1" applyAlignment="1">
      <alignment horizontal="right" wrapText="1"/>
    </xf>
    <xf numFmtId="0" fontId="3" fillId="13" borderId="0" xfId="0" applyFont="1" applyFill="1" applyAlignment="1">
      <alignment horizontal="center" wrapText="1"/>
    </xf>
    <xf numFmtId="0" fontId="2" fillId="13" borderId="0" xfId="0" applyFont="1" applyFill="1" applyAlignment="1">
      <alignment horizontal="left" wrapText="1"/>
    </xf>
    <xf numFmtId="0" fontId="2" fillId="13" borderId="0" xfId="0" applyFont="1" applyFill="1"/>
    <xf numFmtId="0" fontId="2" fillId="14" borderId="0" xfId="0" applyFont="1" applyFill="1" applyAlignment="1">
      <alignment horizontal="right" wrapText="1"/>
    </xf>
    <xf numFmtId="3" fontId="2" fillId="2" borderId="0" xfId="0" applyNumberFormat="1" applyFont="1" applyFill="1" applyAlignment="1">
      <alignment horizontal="right" wrapText="1"/>
    </xf>
    <xf numFmtId="0" fontId="2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right" wrapText="1"/>
    </xf>
    <xf numFmtId="10" fontId="2" fillId="2" borderId="0" xfId="0" applyNumberFormat="1" applyFont="1" applyFill="1" applyAlignment="1">
      <alignment horizontal="right" wrapText="1"/>
    </xf>
    <xf numFmtId="0" fontId="2" fillId="14" borderId="0" xfId="0" applyFont="1" applyFill="1"/>
    <xf numFmtId="0" fontId="3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left" wrapText="1"/>
    </xf>
    <xf numFmtId="3" fontId="2" fillId="15" borderId="0" xfId="0" applyNumberFormat="1" applyFont="1" applyFill="1" applyAlignment="1">
      <alignment horizontal="right" wrapText="1"/>
    </xf>
    <xf numFmtId="0" fontId="2" fillId="15" borderId="0" xfId="0" applyFont="1" applyFill="1" applyAlignment="1">
      <alignment horizontal="center" wrapText="1"/>
    </xf>
    <xf numFmtId="0" fontId="2" fillId="15" borderId="0" xfId="0" applyFont="1" applyFill="1" applyAlignment="1">
      <alignment horizontal="right" wrapText="1"/>
    </xf>
    <xf numFmtId="10" fontId="2" fillId="15" borderId="0" xfId="0" applyNumberFormat="1" applyFont="1" applyFill="1" applyAlignment="1">
      <alignment horizontal="right" wrapText="1"/>
    </xf>
    <xf numFmtId="0" fontId="4" fillId="15" borderId="0" xfId="0" applyFont="1" applyFill="1" applyAlignment="1">
      <alignment horizontal="center" wrapText="1"/>
    </xf>
    <xf numFmtId="0" fontId="3" fillId="15" borderId="0" xfId="0" applyFont="1" applyFill="1" applyAlignment="1">
      <alignment horizontal="center" wrapText="1"/>
    </xf>
    <xf numFmtId="0" fontId="2" fillId="15" borderId="0" xfId="0" applyFont="1" applyFill="1" applyAlignment="1">
      <alignment horizontal="left" wrapText="1"/>
    </xf>
    <xf numFmtId="0" fontId="2" fillId="15" borderId="0" xfId="0" applyFont="1" applyFill="1"/>
    <xf numFmtId="9" fontId="2" fillId="16" borderId="0" xfId="0" applyNumberFormat="1" applyFont="1" applyFill="1" applyAlignment="1">
      <alignment horizontal="right" wrapText="1"/>
    </xf>
    <xf numFmtId="0" fontId="20" fillId="8" borderId="0" xfId="0" applyFont="1" applyFill="1" applyAlignment="1">
      <alignment horizontal="center" wrapText="1"/>
    </xf>
    <xf numFmtId="3" fontId="2" fillId="17" borderId="0" xfId="0" applyNumberFormat="1" applyFont="1" applyFill="1" applyAlignment="1">
      <alignment horizontal="right" wrapText="1"/>
    </xf>
    <xf numFmtId="0" fontId="2" fillId="17" borderId="0" xfId="0" applyFont="1" applyFill="1" applyAlignment="1">
      <alignment horizontal="center" wrapText="1"/>
    </xf>
    <xf numFmtId="0" fontId="2" fillId="17" borderId="0" xfId="0" applyFont="1" applyFill="1" applyAlignment="1">
      <alignment horizontal="right" wrapText="1"/>
    </xf>
    <xf numFmtId="10" fontId="2" fillId="17" borderId="0" xfId="0" applyNumberFormat="1" applyFont="1" applyFill="1" applyAlignment="1">
      <alignment horizontal="right" wrapText="1"/>
    </xf>
    <xf numFmtId="0" fontId="3" fillId="17" borderId="0" xfId="0" applyFont="1" applyFill="1" applyAlignment="1">
      <alignment horizontal="center" wrapText="1"/>
    </xf>
    <xf numFmtId="0" fontId="2" fillId="17" borderId="0" xfId="0" applyFont="1" applyFill="1" applyAlignment="1">
      <alignment horizontal="left" wrapText="1"/>
    </xf>
    <xf numFmtId="0" fontId="2" fillId="17" borderId="0" xfId="0" applyFont="1" applyFill="1"/>
    <xf numFmtId="3" fontId="2" fillId="19" borderId="0" xfId="0" applyNumberFormat="1" applyFont="1" applyFill="1" applyAlignment="1">
      <alignment horizontal="right" wrapText="1"/>
    </xf>
    <xf numFmtId="0" fontId="2" fillId="19" borderId="0" xfId="0" applyFont="1" applyFill="1" applyAlignment="1">
      <alignment horizontal="center" wrapText="1"/>
    </xf>
    <xf numFmtId="10" fontId="2" fillId="19" borderId="0" xfId="0" applyNumberFormat="1" applyFont="1" applyFill="1" applyAlignment="1">
      <alignment horizontal="right" wrapText="1"/>
    </xf>
    <xf numFmtId="0" fontId="2" fillId="19" borderId="0" xfId="0" applyFont="1" applyFill="1" applyAlignment="1">
      <alignment horizontal="right" wrapText="1"/>
    </xf>
    <xf numFmtId="0" fontId="3" fillId="19" borderId="0" xfId="0" applyFont="1" applyFill="1" applyAlignment="1">
      <alignment horizontal="center" wrapText="1"/>
    </xf>
    <xf numFmtId="0" fontId="2" fillId="19" borderId="0" xfId="0" applyFont="1" applyFill="1" applyAlignment="1">
      <alignment horizontal="left" wrapText="1"/>
    </xf>
    <xf numFmtId="0" fontId="2" fillId="19" borderId="0" xfId="0" applyFont="1" applyFill="1"/>
    <xf numFmtId="3" fontId="2" fillId="20" borderId="0" xfId="0" applyNumberFormat="1" applyFont="1" applyFill="1" applyAlignment="1">
      <alignment horizontal="right" wrapText="1"/>
    </xf>
    <xf numFmtId="0" fontId="2" fillId="20" borderId="0" xfId="0" applyFont="1" applyFill="1" applyAlignment="1">
      <alignment horizontal="center" wrapText="1"/>
    </xf>
    <xf numFmtId="0" fontId="2" fillId="20" borderId="0" xfId="0" applyFont="1" applyFill="1" applyAlignment="1">
      <alignment horizontal="right" wrapText="1"/>
    </xf>
    <xf numFmtId="10" fontId="2" fillId="20" borderId="0" xfId="0" applyNumberFormat="1" applyFont="1" applyFill="1" applyAlignment="1">
      <alignment horizontal="right" wrapText="1"/>
    </xf>
    <xf numFmtId="0" fontId="3" fillId="20" borderId="0" xfId="0" applyFont="1" applyFill="1" applyAlignment="1">
      <alignment horizontal="center" wrapText="1"/>
    </xf>
    <xf numFmtId="0" fontId="2" fillId="20" borderId="0" xfId="0" applyFont="1" applyFill="1" applyAlignment="1">
      <alignment horizontal="left" wrapText="1"/>
    </xf>
    <xf numFmtId="0" fontId="2" fillId="20" borderId="0" xfId="0" applyFont="1" applyFill="1"/>
    <xf numFmtId="0" fontId="20" fillId="20" borderId="0" xfId="0" applyFont="1" applyFill="1" applyAlignment="1">
      <alignment horizontal="center" wrapText="1"/>
    </xf>
    <xf numFmtId="3" fontId="2" fillId="21" borderId="0" xfId="0" applyNumberFormat="1" applyFont="1" applyFill="1" applyAlignment="1">
      <alignment horizontal="right" wrapText="1"/>
    </xf>
    <xf numFmtId="0" fontId="2" fillId="21" borderId="0" xfId="0" applyFont="1" applyFill="1" applyAlignment="1">
      <alignment horizontal="center" wrapText="1"/>
    </xf>
    <xf numFmtId="10" fontId="2" fillId="21" borderId="0" xfId="0" applyNumberFormat="1" applyFont="1" applyFill="1" applyAlignment="1">
      <alignment horizontal="right" wrapText="1"/>
    </xf>
    <xf numFmtId="0" fontId="2" fillId="21" borderId="0" xfId="0" applyFont="1" applyFill="1" applyAlignment="1">
      <alignment horizontal="right" wrapText="1"/>
    </xf>
    <xf numFmtId="0" fontId="4" fillId="21" borderId="0" xfId="0" applyFont="1" applyFill="1" applyAlignment="1">
      <alignment horizontal="center" wrapText="1"/>
    </xf>
    <xf numFmtId="0" fontId="3" fillId="21" borderId="0" xfId="0" applyFont="1" applyFill="1" applyAlignment="1">
      <alignment horizontal="center" wrapText="1"/>
    </xf>
    <xf numFmtId="0" fontId="2" fillId="21" borderId="0" xfId="0" applyFont="1" applyFill="1" applyAlignment="1">
      <alignment horizontal="left" wrapText="1"/>
    </xf>
    <xf numFmtId="0" fontId="2" fillId="21" borderId="0" xfId="0" applyFont="1" applyFill="1"/>
    <xf numFmtId="3" fontId="2" fillId="22" borderId="0" xfId="0" applyNumberFormat="1" applyFont="1" applyFill="1" applyAlignment="1">
      <alignment horizontal="right" wrapText="1"/>
    </xf>
    <xf numFmtId="0" fontId="2" fillId="22" borderId="0" xfId="0" applyFont="1" applyFill="1" applyAlignment="1">
      <alignment horizontal="center" wrapText="1"/>
    </xf>
    <xf numFmtId="0" fontId="2" fillId="22" borderId="0" xfId="0" applyFont="1" applyFill="1" applyAlignment="1">
      <alignment horizontal="right" wrapText="1"/>
    </xf>
    <xf numFmtId="10" fontId="2" fillId="22" borderId="0" xfId="0" applyNumberFormat="1" applyFont="1" applyFill="1" applyAlignment="1">
      <alignment horizontal="right" wrapText="1"/>
    </xf>
    <xf numFmtId="0" fontId="4" fillId="22" borderId="0" xfId="0" applyFont="1" applyFill="1" applyAlignment="1">
      <alignment horizontal="center" wrapText="1"/>
    </xf>
    <xf numFmtId="0" fontId="3" fillId="22" borderId="0" xfId="0" applyFont="1" applyFill="1" applyAlignment="1">
      <alignment horizontal="center" wrapText="1"/>
    </xf>
    <xf numFmtId="0" fontId="2" fillId="22" borderId="0" xfId="0" applyFont="1" applyFill="1" applyAlignment="1">
      <alignment horizontal="left" wrapText="1"/>
    </xf>
    <xf numFmtId="0" fontId="2" fillId="22" borderId="0" xfId="0" applyFont="1" applyFill="1"/>
    <xf numFmtId="9" fontId="2" fillId="22" borderId="0" xfId="0" applyNumberFormat="1" applyFont="1" applyFill="1" applyAlignment="1">
      <alignment horizontal="right" wrapText="1"/>
    </xf>
    <xf numFmtId="0" fontId="1" fillId="23" borderId="0" xfId="0" applyFont="1" applyFill="1" applyAlignment="1">
      <alignment horizontal="center" vertical="center" wrapText="1"/>
    </xf>
    <xf numFmtId="3" fontId="2" fillId="24" borderId="0" xfId="0" applyNumberFormat="1" applyFont="1" applyFill="1" applyAlignment="1">
      <alignment horizontal="right" wrapText="1"/>
    </xf>
    <xf numFmtId="0" fontId="2" fillId="24" borderId="0" xfId="0" applyFont="1" applyFill="1" applyAlignment="1">
      <alignment horizontal="center" wrapText="1"/>
    </xf>
    <xf numFmtId="0" fontId="2" fillId="24" borderId="0" xfId="0" applyFont="1" applyFill="1" applyAlignment="1">
      <alignment horizontal="right" wrapText="1"/>
    </xf>
    <xf numFmtId="9" fontId="2" fillId="25" borderId="0" xfId="0" applyNumberFormat="1" applyFont="1" applyFill="1" applyAlignment="1">
      <alignment horizontal="right" wrapText="1"/>
    </xf>
    <xf numFmtId="10" fontId="2" fillId="25" borderId="0" xfId="0" applyNumberFormat="1" applyFont="1" applyFill="1" applyAlignment="1">
      <alignment horizontal="right" wrapText="1"/>
    </xf>
    <xf numFmtId="10" fontId="2" fillId="24" borderId="0" xfId="0" applyNumberFormat="1" applyFont="1" applyFill="1" applyAlignment="1">
      <alignment horizontal="right" wrapText="1"/>
    </xf>
    <xf numFmtId="9" fontId="2" fillId="24" borderId="0" xfId="0" applyNumberFormat="1" applyFont="1" applyFill="1" applyAlignment="1">
      <alignment horizontal="right" wrapText="1"/>
    </xf>
    <xf numFmtId="0" fontId="4" fillId="24" borderId="0" xfId="0" applyFont="1" applyFill="1" applyAlignment="1">
      <alignment horizontal="center" wrapText="1"/>
    </xf>
    <xf numFmtId="0" fontId="3" fillId="24" borderId="0" xfId="0" applyFont="1" applyFill="1" applyAlignment="1">
      <alignment horizontal="center" wrapText="1"/>
    </xf>
    <xf numFmtId="0" fontId="2" fillId="24" borderId="0" xfId="0" applyFont="1" applyFill="1" applyAlignment="1">
      <alignment horizontal="left" wrapText="1"/>
    </xf>
    <xf numFmtId="0" fontId="2" fillId="24" borderId="0" xfId="0" applyFont="1" applyFill="1"/>
    <xf numFmtId="0" fontId="4" fillId="13" borderId="0" xfId="0" applyFont="1" applyFill="1" applyAlignment="1">
      <alignment horizontal="center" wrapText="1"/>
    </xf>
    <xf numFmtId="3" fontId="21" fillId="8" borderId="0" xfId="0" applyNumberFormat="1" applyFont="1" applyFill="1" applyAlignment="1">
      <alignment horizontal="right" wrapText="1"/>
    </xf>
    <xf numFmtId="0" fontId="21" fillId="8" borderId="0" xfId="0" applyFont="1" applyFill="1" applyAlignment="1">
      <alignment horizontal="center" wrapText="1"/>
    </xf>
    <xf numFmtId="0" fontId="21" fillId="8" borderId="0" xfId="0" applyFont="1" applyFill="1" applyAlignment="1">
      <alignment horizontal="right" wrapText="1"/>
    </xf>
    <xf numFmtId="9" fontId="21" fillId="25" borderId="0" xfId="0" applyNumberFormat="1" applyFont="1" applyFill="1" applyAlignment="1">
      <alignment horizontal="right" wrapText="1"/>
    </xf>
    <xf numFmtId="10" fontId="21" fillId="8" borderId="0" xfId="0" applyNumberFormat="1" applyFont="1" applyFill="1" applyAlignment="1">
      <alignment horizontal="right" wrapText="1"/>
    </xf>
    <xf numFmtId="0" fontId="21" fillId="26" borderId="0" xfId="0" applyFont="1" applyFill="1" applyAlignment="1">
      <alignment horizontal="right" wrapText="1"/>
    </xf>
    <xf numFmtId="0" fontId="23" fillId="8" borderId="0" xfId="0" applyFont="1" applyFill="1" applyAlignment="1">
      <alignment horizontal="center" wrapText="1"/>
    </xf>
    <xf numFmtId="0" fontId="21" fillId="8" borderId="0" xfId="0" applyFont="1" applyFill="1" applyAlignment="1">
      <alignment horizontal="left" wrapText="1"/>
    </xf>
    <xf numFmtId="0" fontId="21" fillId="8" borderId="0" xfId="0" applyFont="1" applyFill="1"/>
    <xf numFmtId="0" fontId="2" fillId="23" borderId="0" xfId="0" applyFont="1" applyFill="1" applyAlignment="1">
      <alignment horizontal="right" wrapText="1"/>
    </xf>
    <xf numFmtId="10" fontId="2" fillId="23" borderId="0" xfId="0" applyNumberFormat="1" applyFont="1" applyFill="1" applyAlignment="1">
      <alignment horizontal="right" wrapText="1"/>
    </xf>
    <xf numFmtId="0" fontId="4" fillId="2" borderId="0" xfId="0" applyFont="1" applyFill="1" applyAlignment="1">
      <alignment horizontal="center" wrapText="1"/>
    </xf>
    <xf numFmtId="3" fontId="2" fillId="14" borderId="0" xfId="0" applyNumberFormat="1" applyFont="1" applyFill="1" applyAlignment="1">
      <alignment horizontal="right" wrapText="1"/>
    </xf>
    <xf numFmtId="0" fontId="2" fillId="14" borderId="0" xfId="0" applyFont="1" applyFill="1" applyAlignment="1">
      <alignment horizontal="center" wrapText="1"/>
    </xf>
    <xf numFmtId="10" fontId="2" fillId="14" borderId="0" xfId="0" applyNumberFormat="1" applyFont="1" applyFill="1" applyAlignment="1">
      <alignment horizontal="right" wrapText="1"/>
    </xf>
    <xf numFmtId="0" fontId="3" fillId="14" borderId="0" xfId="0" applyFont="1" applyFill="1" applyAlignment="1">
      <alignment horizontal="center" wrapText="1"/>
    </xf>
    <xf numFmtId="0" fontId="2" fillId="14" borderId="0" xfId="0" applyFont="1" applyFill="1" applyAlignment="1">
      <alignment horizontal="left" wrapText="1"/>
    </xf>
    <xf numFmtId="0" fontId="20" fillId="14" borderId="0" xfId="0" applyFont="1" applyFill="1" applyAlignment="1">
      <alignment horizontal="center" wrapText="1"/>
    </xf>
    <xf numFmtId="10" fontId="2" fillId="27" borderId="0" xfId="0" applyNumberFormat="1" applyFont="1" applyFill="1" applyAlignment="1">
      <alignment horizontal="right" wrapText="1"/>
    </xf>
    <xf numFmtId="0" fontId="4" fillId="14" borderId="0" xfId="0" applyFont="1" applyFill="1" applyAlignment="1">
      <alignment horizontal="center" wrapText="1"/>
    </xf>
    <xf numFmtId="0" fontId="0" fillId="25" borderId="0" xfId="0" applyFill="1"/>
    <xf numFmtId="0" fontId="0" fillId="18" borderId="0" xfId="0" applyFill="1"/>
    <xf numFmtId="0" fontId="0" fillId="14" borderId="0" xfId="0" applyFill="1"/>
    <xf numFmtId="0" fontId="1" fillId="28" borderId="0" xfId="0" applyFont="1" applyFill="1" applyAlignment="1">
      <alignment horizontal="center" vertical="center" wrapText="1"/>
    </xf>
    <xf numFmtId="0" fontId="1" fillId="29" borderId="0" xfId="0" applyFont="1" applyFill="1" applyAlignment="1">
      <alignment horizontal="center" vertical="center" wrapText="1"/>
    </xf>
    <xf numFmtId="0" fontId="2" fillId="28" borderId="0" xfId="0" applyFont="1" applyFill="1" applyAlignment="1">
      <alignment horizontal="right" wrapText="1"/>
    </xf>
    <xf numFmtId="10" fontId="2" fillId="28" borderId="0" xfId="0" applyNumberFormat="1" applyFont="1" applyFill="1" applyAlignment="1">
      <alignment horizontal="right" wrapText="1"/>
    </xf>
    <xf numFmtId="0" fontId="2" fillId="29" borderId="0" xfId="0" applyFont="1" applyFill="1" applyAlignment="1">
      <alignment horizontal="right" wrapText="1"/>
    </xf>
    <xf numFmtId="0" fontId="20" fillId="13" borderId="0" xfId="0" applyFont="1" applyFill="1" applyAlignment="1">
      <alignment horizontal="center" wrapText="1"/>
    </xf>
    <xf numFmtId="0" fontId="2" fillId="25" borderId="0" xfId="0" applyFont="1" applyFill="1" applyAlignment="1">
      <alignment horizontal="right" wrapText="1"/>
    </xf>
    <xf numFmtId="0" fontId="20" fillId="2" borderId="0" xfId="0" applyFont="1" applyFill="1" applyAlignment="1">
      <alignment horizontal="center" wrapText="1"/>
    </xf>
    <xf numFmtId="0" fontId="16" fillId="13" borderId="0" xfId="0" applyFont="1" applyFill="1" applyAlignment="1">
      <alignment horizontal="center" wrapText="1"/>
    </xf>
    <xf numFmtId="164" fontId="2" fillId="25" borderId="0" xfId="0" applyNumberFormat="1" applyFont="1" applyFill="1" applyAlignment="1">
      <alignment horizontal="right" wrapText="1"/>
    </xf>
    <xf numFmtId="0" fontId="0" fillId="28" borderId="0" xfId="0" applyFill="1"/>
    <xf numFmtId="0" fontId="2" fillId="16" borderId="0" xfId="0" applyFont="1" applyFill="1" applyAlignment="1">
      <alignment horizontal="right" wrapText="1"/>
    </xf>
    <xf numFmtId="10" fontId="2" fillId="16" borderId="0" xfId="0" applyNumberFormat="1" applyFont="1" applyFill="1" applyAlignment="1">
      <alignment horizontal="right" wrapText="1"/>
    </xf>
    <xf numFmtId="0" fontId="20" fillId="19" borderId="0" xfId="0" applyFont="1" applyFill="1" applyAlignment="1">
      <alignment horizontal="center" wrapText="1"/>
    </xf>
    <xf numFmtId="0" fontId="17" fillId="8" borderId="0" xfId="0" applyFont="1" applyFill="1"/>
    <xf numFmtId="0" fontId="17" fillId="28" borderId="0" xfId="0" applyFont="1" applyFill="1"/>
    <xf numFmtId="10" fontId="17" fillId="8" borderId="0" xfId="0" applyNumberFormat="1" applyFont="1" applyFill="1"/>
    <xf numFmtId="0" fontId="16" fillId="24" borderId="0" xfId="0" applyFont="1" applyFill="1" applyAlignment="1">
      <alignment horizontal="center" wrapText="1"/>
    </xf>
    <xf numFmtId="3" fontId="2" fillId="16" borderId="0" xfId="0" applyNumberFormat="1" applyFont="1" applyFill="1" applyAlignment="1">
      <alignment horizontal="right" wrapText="1"/>
    </xf>
    <xf numFmtId="0" fontId="2" fillId="16" borderId="0" xfId="0" applyFont="1" applyFill="1" applyAlignment="1">
      <alignment horizontal="center" wrapText="1"/>
    </xf>
    <xf numFmtId="0" fontId="3" fillId="16" borderId="0" xfId="0" applyFont="1" applyFill="1" applyAlignment="1">
      <alignment horizontal="center" wrapText="1"/>
    </xf>
    <xf numFmtId="0" fontId="2" fillId="16" borderId="0" xfId="0" applyFont="1" applyFill="1" applyAlignment="1">
      <alignment horizontal="left" wrapText="1"/>
    </xf>
    <xf numFmtId="0" fontId="2" fillId="16" borderId="0" xfId="0" applyFont="1" applyFill="1"/>
    <xf numFmtId="0" fontId="16" fillId="15" borderId="0" xfId="0" applyFont="1" applyFill="1" applyAlignment="1">
      <alignment horizontal="center" wrapText="1"/>
    </xf>
    <xf numFmtId="0" fontId="20" fillId="15" borderId="0" xfId="0" applyFont="1" applyFill="1" applyAlignment="1">
      <alignment horizontal="center" wrapText="1"/>
    </xf>
    <xf numFmtId="165" fontId="2" fillId="25" borderId="0" xfId="0" applyNumberFormat="1" applyFont="1" applyFill="1" applyAlignment="1">
      <alignment horizontal="right" wrapText="1"/>
    </xf>
    <xf numFmtId="0" fontId="4" fillId="16" borderId="0" xfId="0" applyFont="1" applyFill="1" applyAlignment="1">
      <alignment horizontal="center" wrapText="1"/>
    </xf>
    <xf numFmtId="0" fontId="17" fillId="12" borderId="0" xfId="0" applyFont="1" applyFill="1"/>
    <xf numFmtId="10" fontId="17" fillId="12" borderId="0" xfId="0" applyNumberFormat="1" applyFont="1" applyFill="1"/>
    <xf numFmtId="9" fontId="17" fillId="8" borderId="0" xfId="0" applyNumberFormat="1" applyFont="1" applyFill="1"/>
    <xf numFmtId="9" fontId="17" fillId="12" borderId="0" xfId="0" applyNumberFormat="1" applyFont="1" applyFill="1"/>
    <xf numFmtId="0" fontId="0" fillId="17" borderId="0" xfId="0" applyFill="1"/>
    <xf numFmtId="0" fontId="0" fillId="23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C4658"/>
      <color rgb="FFF43CA5"/>
      <color rgb="FFE7570F"/>
      <color rgb="FF92D4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FM</a:t>
            </a:r>
            <a:r>
              <a:rPr lang="en-US" baseline="0"/>
              <a:t> Control Mutations Over 26 Day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_C!$B$2:$C$2</c:f>
              <c:strCache>
                <c:ptCount val="2"/>
                <c:pt idx="0">
                  <c:v>pilT</c:v>
                </c:pt>
                <c:pt idx="1">
                  <c:v>+CAT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_C!$D$1:$AC$1</c:f>
              <c:numCache>
                <c:formatCode>General</c:formatCode>
                <c:ptCount val="2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</c:numCache>
            </c:numRef>
          </c:cat>
          <c:val>
            <c:numRef>
              <c:f>S_C!$D$2:$AC$2</c:f>
              <c:numCache>
                <c:formatCode>General</c:formatCode>
                <c:ptCount val="26"/>
                <c:pt idx="21" formatCode="0.00%">
                  <c:v>0.48199999999999998</c:v>
                </c:pt>
                <c:pt idx="22" formatCode="0.00%">
                  <c:v>0.59499999999999997</c:v>
                </c:pt>
                <c:pt idx="23" formatCode="0.00%">
                  <c:v>0.63600000000000001</c:v>
                </c:pt>
                <c:pt idx="24" formatCode="0.00%">
                  <c:v>0.58599999999999997</c:v>
                </c:pt>
                <c:pt idx="25" formatCode="0.00%">
                  <c:v>0.607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E18-49E9-A452-F64DCBDDFB10}"/>
            </c:ext>
          </c:extLst>
        </c:ser>
        <c:ser>
          <c:idx val="1"/>
          <c:order val="1"/>
          <c:tx>
            <c:strRef>
              <c:f>S_C!$B$3:$C$3</c:f>
              <c:strCache>
                <c:ptCount val="2"/>
                <c:pt idx="0">
                  <c:v>fleQ</c:v>
                </c:pt>
                <c:pt idx="1">
                  <c:v>T→G</c:v>
                </c:pt>
              </c:strCache>
            </c:strRef>
          </c:tx>
          <c:spPr>
            <a:ln w="28575" cap="rnd">
              <a:solidFill>
                <a:schemeClr val="bg2">
                  <a:lumMod val="25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S_C!$D$1:$AC$1</c:f>
              <c:numCache>
                <c:formatCode>General</c:formatCode>
                <c:ptCount val="2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</c:numCache>
            </c:numRef>
          </c:cat>
          <c:val>
            <c:numRef>
              <c:f>S_C!$D$3:$AC$3</c:f>
              <c:numCache>
                <c:formatCode>General</c:formatCode>
                <c:ptCount val="26"/>
                <c:pt idx="12" formatCode="0%">
                  <c:v>0</c:v>
                </c:pt>
                <c:pt idx="13" formatCode="0.00%">
                  <c:v>8.7999999999999995E-2</c:v>
                </c:pt>
                <c:pt idx="14" formatCode="0%">
                  <c:v>0</c:v>
                </c:pt>
                <c:pt idx="15" formatCode="0%">
                  <c:v>0</c:v>
                </c:pt>
                <c:pt idx="16" formatCode="0%">
                  <c:v>0</c:v>
                </c:pt>
                <c:pt idx="17" formatCode="0%">
                  <c:v>0</c:v>
                </c:pt>
                <c:pt idx="18" formatCode="0%">
                  <c:v>0</c:v>
                </c:pt>
                <c:pt idx="19" formatCode="0.00%">
                  <c:v>6.9000000000000006E-2</c:v>
                </c:pt>
                <c:pt idx="21" formatCode="0.00%">
                  <c:v>0.48499999999999999</c:v>
                </c:pt>
                <c:pt idx="22" formatCode="0.00%">
                  <c:v>0.64800000000000002</c:v>
                </c:pt>
                <c:pt idx="23" formatCode="0.00%">
                  <c:v>0.501</c:v>
                </c:pt>
                <c:pt idx="24" formatCode="0.00%">
                  <c:v>0.53800000000000003</c:v>
                </c:pt>
                <c:pt idx="25" formatCode="0.00%">
                  <c:v>0.563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E18-49E9-A452-F64DCBDDFB10}"/>
            </c:ext>
          </c:extLst>
        </c:ser>
        <c:ser>
          <c:idx val="2"/>
          <c:order val="2"/>
          <c:tx>
            <c:strRef>
              <c:f>S_C!$B$4:$C$4</c:f>
              <c:strCache>
                <c:ptCount val="2"/>
                <c:pt idx="0">
                  <c:v>fleQ</c:v>
                </c:pt>
                <c:pt idx="1">
                  <c:v>A→G</c:v>
                </c:pt>
              </c:strCache>
            </c:strRef>
          </c:tx>
          <c:spPr>
            <a:ln w="28575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S_C!$D$1:$AC$1</c:f>
              <c:numCache>
                <c:formatCode>General</c:formatCode>
                <c:ptCount val="2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</c:numCache>
            </c:numRef>
          </c:cat>
          <c:val>
            <c:numRef>
              <c:f>S_C!$D$4:$AC$4</c:f>
              <c:numCache>
                <c:formatCode>General</c:formatCode>
                <c:ptCount val="26"/>
                <c:pt idx="22" formatCode="0.00%">
                  <c:v>0.158</c:v>
                </c:pt>
                <c:pt idx="23" formatCode="0.00%">
                  <c:v>0.16400000000000001</c:v>
                </c:pt>
                <c:pt idx="24" formatCode="0.00%">
                  <c:v>0.20899999999999999</c:v>
                </c:pt>
                <c:pt idx="25" formatCode="0.00%">
                  <c:v>0.264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E18-49E9-A452-F64DCBDDFB10}"/>
            </c:ext>
          </c:extLst>
        </c:ser>
        <c:ser>
          <c:idx val="3"/>
          <c:order val="3"/>
          <c:tx>
            <c:strRef>
              <c:f>S_C!$B$5:$C$5</c:f>
              <c:strCache>
                <c:ptCount val="2"/>
                <c:pt idx="0">
                  <c:v>fliA</c:v>
                </c:pt>
                <c:pt idx="1">
                  <c:v>Δ1 bp</c:v>
                </c:pt>
              </c:strCache>
            </c:strRef>
          </c:tx>
          <c:spPr>
            <a:ln w="28575" cap="rnd">
              <a:solidFill>
                <a:schemeClr val="tx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_C!$D$1:$AC$1</c:f>
              <c:numCache>
                <c:formatCode>General</c:formatCode>
                <c:ptCount val="2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</c:numCache>
            </c:numRef>
          </c:cat>
          <c:val>
            <c:numRef>
              <c:f>S_C!$D$5:$AC$5</c:f>
              <c:numCache>
                <c:formatCode>General</c:formatCode>
                <c:ptCount val="26"/>
                <c:pt idx="7" formatCode="0%">
                  <c:v>0</c:v>
                </c:pt>
                <c:pt idx="8" formatCode="0.00%">
                  <c:v>0.09</c:v>
                </c:pt>
                <c:pt idx="9" formatCode="0.00%">
                  <c:v>0.13300000000000001</c:v>
                </c:pt>
                <c:pt idx="10" formatCode="0.00%">
                  <c:v>0.33300000000000002</c:v>
                </c:pt>
                <c:pt idx="11" formatCode="0.00%">
                  <c:v>0.312</c:v>
                </c:pt>
                <c:pt idx="12" formatCode="0.00%">
                  <c:v>0.30299999999999999</c:v>
                </c:pt>
                <c:pt idx="13" formatCode="0.00%">
                  <c:v>0.30199999999999999</c:v>
                </c:pt>
                <c:pt idx="14" formatCode="0.00%">
                  <c:v>0.28999999999999998</c:v>
                </c:pt>
                <c:pt idx="15" formatCode="0.00%">
                  <c:v>0.378</c:v>
                </c:pt>
                <c:pt idx="16" formatCode="0.00%">
                  <c:v>0.436</c:v>
                </c:pt>
                <c:pt idx="17" formatCode="0.00%">
                  <c:v>0.246</c:v>
                </c:pt>
                <c:pt idx="18" formatCode="0.00%">
                  <c:v>0.318</c:v>
                </c:pt>
                <c:pt idx="19" formatCode="0.00%">
                  <c:v>0.357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E18-49E9-A452-F64DCBDDFB10}"/>
            </c:ext>
          </c:extLst>
        </c:ser>
        <c:ser>
          <c:idx val="4"/>
          <c:order val="4"/>
          <c:tx>
            <c:strRef>
              <c:f>S_C!$B$6:$C$6</c:f>
              <c:strCache>
                <c:ptCount val="2"/>
                <c:pt idx="0">
                  <c:v>pilY1</c:v>
                </c:pt>
                <c:pt idx="1">
                  <c:v>Δ1 bp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S_C!$D$1:$AC$1</c:f>
              <c:numCache>
                <c:formatCode>General</c:formatCode>
                <c:ptCount val="2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</c:numCache>
            </c:numRef>
          </c:cat>
          <c:val>
            <c:numRef>
              <c:f>S_C!$D$6:$AC$6</c:f>
              <c:numCache>
                <c:formatCode>General</c:formatCode>
                <c:ptCount val="26"/>
                <c:pt idx="21" formatCode="0%">
                  <c:v>0</c:v>
                </c:pt>
                <c:pt idx="22" formatCode="0.00%">
                  <c:v>0.11600000000000001</c:v>
                </c:pt>
                <c:pt idx="23" formatCode="0.00%">
                  <c:v>0.14699999999999999</c:v>
                </c:pt>
                <c:pt idx="24" formatCode="0.00%">
                  <c:v>0.14699999999999999</c:v>
                </c:pt>
                <c:pt idx="25" formatCode="0.00%">
                  <c:v>0.117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E18-49E9-A452-F64DCBDDFB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4228672"/>
        <c:axId val="584235232"/>
      </c:lineChart>
      <c:catAx>
        <c:axId val="584228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235232"/>
        <c:crosses val="autoZero"/>
        <c:auto val="1"/>
        <c:lblAlgn val="ctr"/>
        <c:lblOffset val="100"/>
        <c:noMultiLvlLbl val="0"/>
      </c:catAx>
      <c:valAx>
        <c:axId val="58423523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228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FM</a:t>
            </a:r>
            <a:r>
              <a:rPr lang="en-US" baseline="0"/>
              <a:t> Microdroplet Population 1 Mutations Over 25 Day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_1!$B$2:$C$2</c:f>
              <c:strCache>
                <c:ptCount val="2"/>
                <c:pt idx="0">
                  <c:v>phoQ</c:v>
                </c:pt>
                <c:pt idx="1">
                  <c:v>+GG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_1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1!$D$2:$AB$2</c:f>
              <c:numCache>
                <c:formatCode>General</c:formatCode>
                <c:ptCount val="25"/>
                <c:pt idx="4" formatCode="0%">
                  <c:v>0</c:v>
                </c:pt>
                <c:pt idx="5" formatCode="0.00%">
                  <c:v>7.3999999999999996E-2</c:v>
                </c:pt>
                <c:pt idx="6" formatCode="0.00%">
                  <c:v>0.223</c:v>
                </c:pt>
                <c:pt idx="7" formatCode="0.00%">
                  <c:v>0.37</c:v>
                </c:pt>
                <c:pt idx="8" formatCode="0.00%">
                  <c:v>0.53200000000000003</c:v>
                </c:pt>
                <c:pt idx="9" formatCode="0.00%">
                  <c:v>0.54600000000000004</c:v>
                </c:pt>
                <c:pt idx="10" formatCode="0.00%">
                  <c:v>0.754</c:v>
                </c:pt>
                <c:pt idx="11" formatCode="0.00%">
                  <c:v>0.84899999999999998</c:v>
                </c:pt>
                <c:pt idx="12" formatCode="0%">
                  <c:v>1</c:v>
                </c:pt>
                <c:pt idx="13" formatCode="0.00%">
                  <c:v>0.91600000000000004</c:v>
                </c:pt>
                <c:pt idx="14" formatCode="0%">
                  <c:v>1</c:v>
                </c:pt>
                <c:pt idx="15" formatCode="0%">
                  <c:v>1</c:v>
                </c:pt>
                <c:pt idx="16" formatCode="0%">
                  <c:v>1</c:v>
                </c:pt>
                <c:pt idx="17" formatCode="0%">
                  <c:v>1</c:v>
                </c:pt>
                <c:pt idx="18" formatCode="0%">
                  <c:v>1</c:v>
                </c:pt>
                <c:pt idx="19" formatCode="0%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0F-46B7-B29B-2AE9E1171078}"/>
            </c:ext>
          </c:extLst>
        </c:ser>
        <c:ser>
          <c:idx val="1"/>
          <c:order val="1"/>
          <c:tx>
            <c:strRef>
              <c:f>S_1!$B$3:$C$3</c:f>
              <c:strCache>
                <c:ptCount val="2"/>
                <c:pt idx="0">
                  <c:v>phoQ</c:v>
                </c:pt>
                <c:pt idx="1">
                  <c:v>T→G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cat>
            <c:numRef>
              <c:f>S_1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1!$D$3:$AB$3</c:f>
              <c:numCache>
                <c:formatCode>General</c:formatCode>
                <c:ptCount val="25"/>
                <c:pt idx="4" formatCode="0%">
                  <c:v>0</c:v>
                </c:pt>
                <c:pt idx="5" formatCode="0.00%">
                  <c:v>0.16700000000000001</c:v>
                </c:pt>
                <c:pt idx="6" formatCode="0.00%">
                  <c:v>0.35399999999999998</c:v>
                </c:pt>
                <c:pt idx="7" formatCode="0.00%">
                  <c:v>0.105</c:v>
                </c:pt>
                <c:pt idx="8" formatCode="0%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E0F-46B7-B29B-2AE9E1171078}"/>
            </c:ext>
          </c:extLst>
        </c:ser>
        <c:ser>
          <c:idx val="2"/>
          <c:order val="2"/>
          <c:tx>
            <c:strRef>
              <c:f>S_1!$B$4:$C$4</c:f>
              <c:strCache>
                <c:ptCount val="2"/>
                <c:pt idx="0">
                  <c:v>phoQ</c:v>
                </c:pt>
                <c:pt idx="1">
                  <c:v>Δ28 bp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FFC00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S_1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1!$D$4:$AB$4</c:f>
              <c:numCache>
                <c:formatCode>General</c:formatCode>
                <c:ptCount val="25"/>
                <c:pt idx="22" formatCode="0.00%">
                  <c:v>0.51200000000000001</c:v>
                </c:pt>
                <c:pt idx="23" formatCode="0.00%">
                  <c:v>0.89900000000000002</c:v>
                </c:pt>
                <c:pt idx="24" formatCode="0.00%">
                  <c:v>0.843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E0F-46B7-B29B-2AE9E1171078}"/>
            </c:ext>
          </c:extLst>
        </c:ser>
        <c:ser>
          <c:idx val="3"/>
          <c:order val="3"/>
          <c:tx>
            <c:strRef>
              <c:f>S_1!$B$5:$C$5</c:f>
              <c:strCache>
                <c:ptCount val="2"/>
                <c:pt idx="0">
                  <c:v>phoQ</c:v>
                </c:pt>
                <c:pt idx="1">
                  <c:v>T→G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2060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S_1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1!$D$5:$AB$5</c:f>
              <c:numCache>
                <c:formatCode>General</c:formatCode>
                <c:ptCount val="25"/>
                <c:pt idx="3" formatCode="0%">
                  <c:v>0</c:v>
                </c:pt>
                <c:pt idx="4" formatCode="0.00%">
                  <c:v>6.6000000000000003E-2</c:v>
                </c:pt>
                <c:pt idx="5" formatCode="0.00%">
                  <c:v>0.123</c:v>
                </c:pt>
                <c:pt idx="6" formatCode="0.00%">
                  <c:v>0.44</c:v>
                </c:pt>
                <c:pt idx="7" formatCode="0.00%">
                  <c:v>0.47399999999999998</c:v>
                </c:pt>
                <c:pt idx="8" formatCode="0.00%">
                  <c:v>0.31</c:v>
                </c:pt>
                <c:pt idx="9" formatCode="0.00%">
                  <c:v>0.25700000000000001</c:v>
                </c:pt>
                <c:pt idx="10" formatCode="0.00%">
                  <c:v>0.128</c:v>
                </c:pt>
                <c:pt idx="11" formatCode="0.00%">
                  <c:v>0.183</c:v>
                </c:pt>
                <c:pt idx="12" formatCode="0.00%">
                  <c:v>0.127</c:v>
                </c:pt>
                <c:pt idx="13" formatCode="0.00%">
                  <c:v>7.0999999999999994E-2</c:v>
                </c:pt>
                <c:pt idx="14" formatCode="0%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E0F-46B7-B29B-2AE9E1171078}"/>
            </c:ext>
          </c:extLst>
        </c:ser>
        <c:ser>
          <c:idx val="4"/>
          <c:order val="4"/>
          <c:tx>
            <c:strRef>
              <c:f>S_1!$B$6:$C$6</c:f>
              <c:strCache>
                <c:ptCount val="2"/>
                <c:pt idx="0">
                  <c:v>lpxD</c:v>
                </c:pt>
                <c:pt idx="1">
                  <c:v>T→C</c:v>
                </c:pt>
              </c:strCache>
            </c:strRef>
          </c:tx>
          <c:spPr>
            <a:ln w="28575" cap="rnd">
              <a:solidFill>
                <a:srgbClr val="F43CA5"/>
              </a:solidFill>
              <a:round/>
            </a:ln>
            <a:effectLst/>
          </c:spPr>
          <c:marker>
            <c:symbol val="none"/>
          </c:marker>
          <c:cat>
            <c:numRef>
              <c:f>S_1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1!$D$6:$AB$6</c:f>
              <c:numCache>
                <c:formatCode>General</c:formatCode>
                <c:ptCount val="25"/>
                <c:pt idx="22" formatCode="0.00%">
                  <c:v>0.245</c:v>
                </c:pt>
                <c:pt idx="23" formatCode="0.00%">
                  <c:v>0.86099999999999999</c:v>
                </c:pt>
                <c:pt idx="24" formatCode="0.00%">
                  <c:v>0.884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E0F-46B7-B29B-2AE9E1171078}"/>
            </c:ext>
          </c:extLst>
        </c:ser>
        <c:ser>
          <c:idx val="5"/>
          <c:order val="5"/>
          <c:tx>
            <c:strRef>
              <c:f>S_1!$B$7:$C$7</c:f>
              <c:strCache>
                <c:ptCount val="2"/>
                <c:pt idx="0">
                  <c:v>pilN</c:v>
                </c:pt>
                <c:pt idx="1">
                  <c:v>T→G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numRef>
              <c:f>S_1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1!$D$7:$AB$7</c:f>
              <c:numCache>
                <c:formatCode>General</c:formatCode>
                <c:ptCount val="25"/>
                <c:pt idx="22" formatCode="0.00%">
                  <c:v>0.34300000000000003</c:v>
                </c:pt>
                <c:pt idx="23" formatCode="0.00%">
                  <c:v>0.86899999999999999</c:v>
                </c:pt>
                <c:pt idx="24" formatCode="0.00%">
                  <c:v>0.850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E0F-46B7-B29B-2AE9E1171078}"/>
            </c:ext>
          </c:extLst>
        </c:ser>
        <c:ser>
          <c:idx val="6"/>
          <c:order val="6"/>
          <c:tx>
            <c:strRef>
              <c:f>S_1!$B$8:$C$8</c:f>
              <c:strCache>
                <c:ptCount val="2"/>
                <c:pt idx="0">
                  <c:v>phzE2</c:v>
                </c:pt>
                <c:pt idx="1">
                  <c:v>Junction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_1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1!$D$8:$AB$8</c:f>
              <c:numCache>
                <c:formatCode>General</c:formatCode>
                <c:ptCount val="25"/>
                <c:pt idx="8" formatCode="0%">
                  <c:v>0</c:v>
                </c:pt>
                <c:pt idx="9" formatCode="0%">
                  <c:v>1</c:v>
                </c:pt>
                <c:pt idx="10" formatCode="0%">
                  <c:v>0</c:v>
                </c:pt>
                <c:pt idx="11" formatCode="0.00%">
                  <c:v>6.9000000000000006E-2</c:v>
                </c:pt>
                <c:pt idx="12" formatCode="0%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E0F-46B7-B29B-2AE9E1171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4812560"/>
        <c:axId val="504812888"/>
      </c:lineChart>
      <c:catAx>
        <c:axId val="504812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812888"/>
        <c:crosses val="autoZero"/>
        <c:auto val="1"/>
        <c:lblAlgn val="ctr"/>
        <c:lblOffset val="100"/>
        <c:noMultiLvlLbl val="0"/>
      </c:catAx>
      <c:valAx>
        <c:axId val="50481288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812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FM</a:t>
            </a:r>
            <a:r>
              <a:rPr lang="en-US" baseline="0"/>
              <a:t> Population 2 Mutation Frequency over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_2!$B$2:$C$2</c:f>
              <c:strCache>
                <c:ptCount val="2"/>
                <c:pt idx="0">
                  <c:v>phoQ</c:v>
                </c:pt>
                <c:pt idx="1">
                  <c:v>T→G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S_2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2!$D$2:$AB$2</c:f>
              <c:numCache>
                <c:formatCode>General</c:formatCode>
                <c:ptCount val="25"/>
                <c:pt idx="4" formatCode="0%">
                  <c:v>0</c:v>
                </c:pt>
                <c:pt idx="5" formatCode="0.00%">
                  <c:v>0.214</c:v>
                </c:pt>
                <c:pt idx="6" formatCode="0.00%">
                  <c:v>0.19500000000000001</c:v>
                </c:pt>
                <c:pt idx="7" formatCode="0.00%">
                  <c:v>0.11600000000000001</c:v>
                </c:pt>
                <c:pt idx="8" formatCode="0%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7C-4335-AEBF-616DAE603FC4}"/>
            </c:ext>
          </c:extLst>
        </c:ser>
        <c:ser>
          <c:idx val="1"/>
          <c:order val="1"/>
          <c:tx>
            <c:strRef>
              <c:f>S_2!$B$3:$C$3</c:f>
              <c:strCache>
                <c:ptCount val="2"/>
                <c:pt idx="0">
                  <c:v>[phoQ]–[PA1181]</c:v>
                </c:pt>
                <c:pt idx="1">
                  <c:v>Δ663 bp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S_2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2!$D$3:$AB$3</c:f>
              <c:numCache>
                <c:formatCode>General</c:formatCode>
                <c:ptCount val="25"/>
                <c:pt idx="4" formatCode="0%">
                  <c:v>0</c:v>
                </c:pt>
                <c:pt idx="5" formatCode="0.00%">
                  <c:v>0.26200000000000001</c:v>
                </c:pt>
                <c:pt idx="6" formatCode="0.00%">
                  <c:v>0.72299999999999998</c:v>
                </c:pt>
                <c:pt idx="7" formatCode="0.00%">
                  <c:v>0.879</c:v>
                </c:pt>
                <c:pt idx="8" formatCode="0.00%">
                  <c:v>0.93300000000000005</c:v>
                </c:pt>
                <c:pt idx="9" formatCode="0.00%">
                  <c:v>0.99399999999999999</c:v>
                </c:pt>
                <c:pt idx="10" formatCode="0.00%">
                  <c:v>0.95799999999999996</c:v>
                </c:pt>
                <c:pt idx="11" formatCode="0.00%">
                  <c:v>0.97699999999999998</c:v>
                </c:pt>
                <c:pt idx="14" formatCode="0.00%">
                  <c:v>0.96199999999999997</c:v>
                </c:pt>
                <c:pt idx="15" formatCode="0.00%">
                  <c:v>0.96599999999999997</c:v>
                </c:pt>
                <c:pt idx="16" formatCode="0.00%">
                  <c:v>0.97199999999999998</c:v>
                </c:pt>
                <c:pt idx="17" formatCode="0.00%">
                  <c:v>0.95</c:v>
                </c:pt>
                <c:pt idx="19" formatCode="0.00%">
                  <c:v>0.93700000000000006</c:v>
                </c:pt>
                <c:pt idx="21" formatCode="0.00%">
                  <c:v>0.65100000000000002</c:v>
                </c:pt>
                <c:pt idx="22" formatCode="0.00%">
                  <c:v>0.629</c:v>
                </c:pt>
                <c:pt idx="23" formatCode="0.00%">
                  <c:v>0.33</c:v>
                </c:pt>
                <c:pt idx="24" formatCode="0.00%">
                  <c:v>0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47C-4335-AEBF-616DAE603FC4}"/>
            </c:ext>
          </c:extLst>
        </c:ser>
        <c:ser>
          <c:idx val="2"/>
          <c:order val="2"/>
          <c:tx>
            <c:strRef>
              <c:f>S_2!$B$4:$C$4</c:f>
              <c:strCache>
                <c:ptCount val="2"/>
                <c:pt idx="0">
                  <c:v>phoQ</c:v>
                </c:pt>
                <c:pt idx="1">
                  <c:v>Δ28 bp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S_2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2!$D$4:$AB$4</c:f>
              <c:numCache>
                <c:formatCode>General</c:formatCode>
                <c:ptCount val="25"/>
                <c:pt idx="14" formatCode="0%">
                  <c:v>0</c:v>
                </c:pt>
                <c:pt idx="15" formatCode="0%">
                  <c:v>0</c:v>
                </c:pt>
                <c:pt idx="16" formatCode="0.00%">
                  <c:v>6.8000000000000005E-2</c:v>
                </c:pt>
                <c:pt idx="17" formatCode="0%">
                  <c:v>0</c:v>
                </c:pt>
                <c:pt idx="19" formatCode="0%">
                  <c:v>0</c:v>
                </c:pt>
                <c:pt idx="21" formatCode="0%">
                  <c:v>0.28999999999999998</c:v>
                </c:pt>
                <c:pt idx="22" formatCode="0.00%">
                  <c:v>0.30499999999999999</c:v>
                </c:pt>
                <c:pt idx="23" formatCode="0%">
                  <c:v>0.67</c:v>
                </c:pt>
                <c:pt idx="24" formatCode="0.00%">
                  <c:v>0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47C-4335-AEBF-616DAE603FC4}"/>
            </c:ext>
          </c:extLst>
        </c:ser>
        <c:ser>
          <c:idx val="3"/>
          <c:order val="3"/>
          <c:tx>
            <c:strRef>
              <c:f>S_2!$B$5:$C$5</c:f>
              <c:strCache>
                <c:ptCount val="2"/>
                <c:pt idx="0">
                  <c:v>lpxD</c:v>
                </c:pt>
                <c:pt idx="1">
                  <c:v>T→C</c:v>
                </c:pt>
              </c:strCache>
            </c:strRef>
          </c:tx>
          <c:spPr>
            <a:ln w="28575" cap="rnd">
              <a:solidFill>
                <a:srgbClr val="F43CA5"/>
              </a:solidFill>
              <a:round/>
            </a:ln>
            <a:effectLst/>
          </c:spPr>
          <c:marker>
            <c:symbol val="none"/>
          </c:marker>
          <c:cat>
            <c:numRef>
              <c:f>S_2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2!$D$5:$AB$5</c:f>
              <c:numCache>
                <c:formatCode>General</c:formatCode>
                <c:ptCount val="25"/>
                <c:pt idx="21" formatCode="0.00%">
                  <c:v>0.23499999999999999</c:v>
                </c:pt>
                <c:pt idx="22" formatCode="0.00%">
                  <c:v>0.29399999999999998</c:v>
                </c:pt>
                <c:pt idx="23" formatCode="0.00%">
                  <c:v>0.53400000000000003</c:v>
                </c:pt>
                <c:pt idx="24" formatCode="0.00%">
                  <c:v>0.831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47C-4335-AEBF-616DAE603FC4}"/>
            </c:ext>
          </c:extLst>
        </c:ser>
        <c:ser>
          <c:idx val="4"/>
          <c:order val="4"/>
          <c:tx>
            <c:strRef>
              <c:f>S_2!$B$6:$C$6</c:f>
              <c:strCache>
                <c:ptCount val="2"/>
                <c:pt idx="0">
                  <c:v>pilB</c:v>
                </c:pt>
                <c:pt idx="1">
                  <c:v>G→A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S_2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2!$D$6:$AB$6</c:f>
              <c:numCache>
                <c:formatCode>General</c:formatCode>
                <c:ptCount val="25"/>
                <c:pt idx="21" formatCode="0.00%">
                  <c:v>1.4E-2</c:v>
                </c:pt>
                <c:pt idx="22" formatCode="0.00%">
                  <c:v>7.0999999999999994E-2</c:v>
                </c:pt>
                <c:pt idx="23" formatCode="0.00%">
                  <c:v>0.46100000000000002</c:v>
                </c:pt>
                <c:pt idx="24" formatCode="0.00%">
                  <c:v>0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47C-4335-AEBF-616DAE603FC4}"/>
            </c:ext>
          </c:extLst>
        </c:ser>
        <c:ser>
          <c:idx val="5"/>
          <c:order val="5"/>
          <c:tx>
            <c:strRef>
              <c:f>S_2!$B$7:$C$7</c:f>
              <c:strCache>
                <c:ptCount val="2"/>
                <c:pt idx="0">
                  <c:v>pilS</c:v>
                </c:pt>
                <c:pt idx="1">
                  <c:v>+T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S_2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2!$D$7:$AB$7</c:f>
              <c:numCache>
                <c:formatCode>General</c:formatCode>
                <c:ptCount val="25"/>
                <c:pt idx="14" formatCode="0%">
                  <c:v>0.35</c:v>
                </c:pt>
                <c:pt idx="15" formatCode="0%">
                  <c:v>0.56000000000000005</c:v>
                </c:pt>
                <c:pt idx="16" formatCode="0.00%">
                  <c:v>0.316</c:v>
                </c:pt>
                <c:pt idx="17" formatCode="0.00%">
                  <c:v>0.46899999999999997</c:v>
                </c:pt>
                <c:pt idx="19" formatCode="0.00%">
                  <c:v>0.67400000000000004</c:v>
                </c:pt>
                <c:pt idx="21" formatCode="0.00%">
                  <c:v>0.45</c:v>
                </c:pt>
                <c:pt idx="22" formatCode="0.00%">
                  <c:v>0.25800000000000001</c:v>
                </c:pt>
                <c:pt idx="23" formatCode="0.00%">
                  <c:v>0.42499999999999999</c:v>
                </c:pt>
                <c:pt idx="24" formatCode="0.00%">
                  <c:v>5.800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47C-4335-AEBF-616DAE603FC4}"/>
            </c:ext>
          </c:extLst>
        </c:ser>
        <c:ser>
          <c:idx val="6"/>
          <c:order val="6"/>
          <c:tx>
            <c:strRef>
              <c:f>S_2!$B$8:$C$8</c:f>
              <c:strCache>
                <c:ptCount val="2"/>
                <c:pt idx="0">
                  <c:v>pilQ</c:v>
                </c:pt>
                <c:pt idx="1">
                  <c:v>T→G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S_2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2!$D$8:$AB$8</c:f>
              <c:numCache>
                <c:formatCode>General</c:formatCode>
                <c:ptCount val="25"/>
                <c:pt idx="14" formatCode="0.00%">
                  <c:v>9.6000000000000002E-2</c:v>
                </c:pt>
                <c:pt idx="15" formatCode="0.00%">
                  <c:v>7.0999999999999994E-2</c:v>
                </c:pt>
                <c:pt idx="16" formatCode="0.00%">
                  <c:v>0.16700000000000001</c:v>
                </c:pt>
                <c:pt idx="17" formatCode="0.00%">
                  <c:v>2.1000000000000001E-2</c:v>
                </c:pt>
                <c:pt idx="19" formatCode="0.00%">
                  <c:v>3.3000000000000002E-2</c:v>
                </c:pt>
                <c:pt idx="21" formatCode="0%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47C-4335-AEBF-616DAE603FC4}"/>
            </c:ext>
          </c:extLst>
        </c:ser>
        <c:ser>
          <c:idx val="7"/>
          <c:order val="7"/>
          <c:tx>
            <c:strRef>
              <c:f>S_2!$B$9:$C$9</c:f>
              <c:strCache>
                <c:ptCount val="2"/>
                <c:pt idx="0">
                  <c:v>gntR</c:v>
                </c:pt>
                <c:pt idx="1">
                  <c:v>Junction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_2!$D$1:$AB$1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cat>
          <c:val>
            <c:numRef>
              <c:f>S_2!$D$9:$AB$9</c:f>
              <c:numCache>
                <c:formatCode>0%</c:formatCode>
                <c:ptCount val="25"/>
                <c:pt idx="0" formatCode="0.00%">
                  <c:v>0.262000000000000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 formatCode="0.00%">
                  <c:v>0.21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1" formatCode="0.00%">
                  <c:v>0.1759999999999999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47C-4335-AEBF-616DAE603F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5858400"/>
        <c:axId val="395862008"/>
      </c:lineChart>
      <c:catAx>
        <c:axId val="395858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862008"/>
        <c:crosses val="autoZero"/>
        <c:auto val="1"/>
        <c:lblAlgn val="ctr"/>
        <c:lblOffset val="100"/>
        <c:noMultiLvlLbl val="0"/>
      </c:catAx>
      <c:valAx>
        <c:axId val="39586200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858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FM</a:t>
            </a:r>
            <a:r>
              <a:rPr lang="en-US" baseline="0"/>
              <a:t> Microdroplet Population 3 Mutation Frequencies Over 26 Day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_3!$B$2:$C$2</c:f>
              <c:strCache>
                <c:ptCount val="2"/>
                <c:pt idx="0">
                  <c:v>phoQ </c:v>
                </c:pt>
                <c:pt idx="1">
                  <c:v>Δ28 bp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S_3!$D$1:$AC$1</c:f>
              <c:numCache>
                <c:formatCode>General</c:formatCode>
                <c:ptCount val="2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</c:numCache>
            </c:numRef>
          </c:cat>
          <c:val>
            <c:numRef>
              <c:f>S_3!$D$2:$AC$2</c:f>
              <c:numCache>
                <c:formatCode>General</c:formatCode>
                <c:ptCount val="26"/>
                <c:pt idx="17" formatCode="0.00%">
                  <c:v>0.82399999999999995</c:v>
                </c:pt>
                <c:pt idx="18" formatCode="0%">
                  <c:v>1</c:v>
                </c:pt>
                <c:pt idx="19" formatCode="0%">
                  <c:v>1</c:v>
                </c:pt>
                <c:pt idx="20" formatCode="0%">
                  <c:v>1</c:v>
                </c:pt>
                <c:pt idx="21" formatCode="0%">
                  <c:v>1</c:v>
                </c:pt>
                <c:pt idx="22" formatCode="0%">
                  <c:v>1</c:v>
                </c:pt>
                <c:pt idx="23" formatCode="0%">
                  <c:v>1</c:v>
                </c:pt>
                <c:pt idx="24" formatCode="0%">
                  <c:v>1</c:v>
                </c:pt>
                <c:pt idx="25" formatCode="0%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A82-4DD9-A21D-9466375468DC}"/>
            </c:ext>
          </c:extLst>
        </c:ser>
        <c:ser>
          <c:idx val="1"/>
          <c:order val="1"/>
          <c:tx>
            <c:strRef>
              <c:f>S_3!$B$3:$C$3</c:f>
              <c:strCache>
                <c:ptCount val="2"/>
                <c:pt idx="0">
                  <c:v>phoQ</c:v>
                </c:pt>
                <c:pt idx="1">
                  <c:v>T→G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7030A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S_3!$D$1:$AC$1</c:f>
              <c:numCache>
                <c:formatCode>General</c:formatCode>
                <c:ptCount val="2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</c:numCache>
            </c:numRef>
          </c:cat>
          <c:val>
            <c:numRef>
              <c:f>S_3!$D$3:$AC$3</c:f>
              <c:numCache>
                <c:formatCode>General</c:formatCode>
                <c:ptCount val="26"/>
                <c:pt idx="5" formatCode="0%">
                  <c:v>0</c:v>
                </c:pt>
                <c:pt idx="6" formatCode="0.00%">
                  <c:v>8.5999999999999993E-2</c:v>
                </c:pt>
                <c:pt idx="7" formatCode="0.00%">
                  <c:v>0.128</c:v>
                </c:pt>
                <c:pt idx="8" formatCode="0.00%">
                  <c:v>0.39700000000000002</c:v>
                </c:pt>
                <c:pt idx="9" formatCode="0.00%">
                  <c:v>0.82899999999999996</c:v>
                </c:pt>
                <c:pt idx="10" formatCode="0%">
                  <c:v>1</c:v>
                </c:pt>
                <c:pt idx="11" formatCode="0.00%">
                  <c:v>0.914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82-4DD9-A21D-9466375468DC}"/>
            </c:ext>
          </c:extLst>
        </c:ser>
        <c:ser>
          <c:idx val="2"/>
          <c:order val="2"/>
          <c:tx>
            <c:strRef>
              <c:f>S_3!$B$4:$C$4</c:f>
              <c:strCache>
                <c:ptCount val="2"/>
                <c:pt idx="0">
                  <c:v>lpxD</c:v>
                </c:pt>
                <c:pt idx="1">
                  <c:v>T→C</c:v>
                </c:pt>
              </c:strCache>
            </c:strRef>
          </c:tx>
          <c:spPr>
            <a:ln w="28575" cap="rnd">
              <a:solidFill>
                <a:srgbClr val="F43CA5"/>
              </a:solidFill>
              <a:round/>
            </a:ln>
            <a:effectLst/>
          </c:spPr>
          <c:marker>
            <c:symbol val="none"/>
          </c:marker>
          <c:cat>
            <c:numRef>
              <c:f>S_3!$D$1:$AC$1</c:f>
              <c:numCache>
                <c:formatCode>General</c:formatCode>
                <c:ptCount val="2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</c:numCache>
            </c:numRef>
          </c:cat>
          <c:val>
            <c:numRef>
              <c:f>S_3!$D$4:$AC$4</c:f>
              <c:numCache>
                <c:formatCode>General</c:formatCode>
                <c:ptCount val="26"/>
                <c:pt idx="17" formatCode="0.00%">
                  <c:v>0.82899999999999996</c:v>
                </c:pt>
                <c:pt idx="18" formatCode="0%">
                  <c:v>1</c:v>
                </c:pt>
                <c:pt idx="19" formatCode="0%">
                  <c:v>1</c:v>
                </c:pt>
                <c:pt idx="20" formatCode="0%">
                  <c:v>1</c:v>
                </c:pt>
                <c:pt idx="21" formatCode="0%">
                  <c:v>1</c:v>
                </c:pt>
                <c:pt idx="22" formatCode="0%">
                  <c:v>1</c:v>
                </c:pt>
                <c:pt idx="23" formatCode="0.00%">
                  <c:v>0.93</c:v>
                </c:pt>
                <c:pt idx="24" formatCode="0.00%">
                  <c:v>0.90500000000000003</c:v>
                </c:pt>
                <c:pt idx="25" formatCode="0.00%">
                  <c:v>0.908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A82-4DD9-A21D-9466375468DC}"/>
            </c:ext>
          </c:extLst>
        </c:ser>
        <c:ser>
          <c:idx val="3"/>
          <c:order val="3"/>
          <c:tx>
            <c:strRef>
              <c:f>S_3!$B$5:$C$5</c:f>
              <c:strCache>
                <c:ptCount val="2"/>
                <c:pt idx="0">
                  <c:v>PA4380 </c:v>
                </c:pt>
                <c:pt idx="1">
                  <c:v>G→A</c:v>
                </c:pt>
              </c:strCache>
            </c:strRef>
          </c:tx>
          <c:spPr>
            <a:ln w="28575" cap="rnd">
              <a:solidFill>
                <a:srgbClr val="4C4658"/>
              </a:solidFill>
              <a:round/>
            </a:ln>
            <a:effectLst/>
          </c:spPr>
          <c:marker>
            <c:symbol val="none"/>
          </c:marker>
          <c:cat>
            <c:numRef>
              <c:f>S_3!$D$1:$AC$1</c:f>
              <c:numCache>
                <c:formatCode>General</c:formatCode>
                <c:ptCount val="2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</c:numCache>
            </c:numRef>
          </c:cat>
          <c:val>
            <c:numRef>
              <c:f>S_3!$D$5:$AC$5</c:f>
              <c:numCache>
                <c:formatCode>General</c:formatCode>
                <c:ptCount val="26"/>
                <c:pt idx="3" formatCode="0%">
                  <c:v>0</c:v>
                </c:pt>
                <c:pt idx="4" formatCode="0.00%">
                  <c:v>0.109</c:v>
                </c:pt>
                <c:pt idx="5" formatCode="0.00%">
                  <c:v>0.18099999999999999</c:v>
                </c:pt>
                <c:pt idx="6" formatCode="0.00%">
                  <c:v>0.82899999999999996</c:v>
                </c:pt>
                <c:pt idx="7" formatCode="0.00%">
                  <c:v>0.93200000000000005</c:v>
                </c:pt>
                <c:pt idx="8" formatCode="0.00%">
                  <c:v>0.58799999999999997</c:v>
                </c:pt>
                <c:pt idx="9" formatCode="0.00%">
                  <c:v>0.17299999999999999</c:v>
                </c:pt>
                <c:pt idx="10" formatCode="0%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A82-4DD9-A21D-9466375468DC}"/>
            </c:ext>
          </c:extLst>
        </c:ser>
        <c:ser>
          <c:idx val="4"/>
          <c:order val="4"/>
          <c:tx>
            <c:strRef>
              <c:f>S_3!$B$6:$C$6</c:f>
              <c:strCache>
                <c:ptCount val="2"/>
                <c:pt idx="0">
                  <c:v>pilN </c:v>
                </c:pt>
                <c:pt idx="1">
                  <c:v>T→G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numRef>
              <c:f>S_3!$D$1:$AC$1</c:f>
              <c:numCache>
                <c:formatCode>General</c:formatCode>
                <c:ptCount val="2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</c:numCache>
            </c:numRef>
          </c:cat>
          <c:val>
            <c:numRef>
              <c:f>S_3!$D$6:$AC$6</c:f>
              <c:numCache>
                <c:formatCode>General</c:formatCode>
                <c:ptCount val="26"/>
                <c:pt idx="17" formatCode="0.00%">
                  <c:v>0.621</c:v>
                </c:pt>
                <c:pt idx="18" formatCode="0%">
                  <c:v>1</c:v>
                </c:pt>
                <c:pt idx="19" formatCode="0%">
                  <c:v>1</c:v>
                </c:pt>
                <c:pt idx="20" formatCode="0%">
                  <c:v>1</c:v>
                </c:pt>
                <c:pt idx="21" formatCode="0.00%">
                  <c:v>0.91300000000000003</c:v>
                </c:pt>
                <c:pt idx="22" formatCode="0%">
                  <c:v>1</c:v>
                </c:pt>
                <c:pt idx="23" formatCode="0%">
                  <c:v>1</c:v>
                </c:pt>
                <c:pt idx="24" formatCode="0%">
                  <c:v>1</c:v>
                </c:pt>
                <c:pt idx="25" formatCode="0%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A82-4DD9-A21D-9466375468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8219808"/>
        <c:axId val="538220792"/>
      </c:lineChart>
      <c:catAx>
        <c:axId val="538219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220792"/>
        <c:crosses val="autoZero"/>
        <c:auto val="1"/>
        <c:lblAlgn val="ctr"/>
        <c:lblOffset val="100"/>
        <c:noMultiLvlLbl val="0"/>
      </c:catAx>
      <c:valAx>
        <c:axId val="53822079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219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O1</a:t>
            </a:r>
            <a:r>
              <a:rPr lang="en-US" baseline="0"/>
              <a:t> in Flask with No Colistin Over 13 Days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0772523149878053E-2"/>
          <c:y val="0.13829231916480239"/>
          <c:w val="0.90340924274025713"/>
          <c:h val="0.59594174050391346"/>
        </c:manualLayout>
      </c:layout>
      <c:lineChart>
        <c:grouping val="standard"/>
        <c:varyColors val="0"/>
        <c:ser>
          <c:idx val="0"/>
          <c:order val="0"/>
          <c:tx>
            <c:strRef>
              <c:f>F_C!$B$2:$C$2</c:f>
              <c:strCache>
                <c:ptCount val="2"/>
                <c:pt idx="0">
                  <c:v>fimV </c:v>
                </c:pt>
                <c:pt idx="1">
                  <c:v>C→T</c:v>
                </c:pt>
              </c:strCache>
            </c:strRef>
          </c:tx>
          <c:spPr>
            <a:ln w="285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F_C!$D$1:$P$1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cat>
          <c:val>
            <c:numRef>
              <c:f>F_C!$D$2:$P$2</c:f>
              <c:numCache>
                <c:formatCode>General</c:formatCode>
                <c:ptCount val="13"/>
                <c:pt idx="4" formatCode="0%">
                  <c:v>0</c:v>
                </c:pt>
                <c:pt idx="5" formatCode="0.00%">
                  <c:v>9.9000000000000005E-2</c:v>
                </c:pt>
                <c:pt idx="6" formatCode="0.00%">
                  <c:v>0.20599999999999999</c:v>
                </c:pt>
                <c:pt idx="7" formatCode="0.00%">
                  <c:v>0.24099999999999999</c:v>
                </c:pt>
                <c:pt idx="8" formatCode="0.00%">
                  <c:v>9.0999999999999998E-2</c:v>
                </c:pt>
                <c:pt idx="9" formatCode="0.00%">
                  <c:v>0.11</c:v>
                </c:pt>
                <c:pt idx="10" formatCode="0%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31-4A17-A60C-43A8F963ACB2}"/>
            </c:ext>
          </c:extLst>
        </c:ser>
        <c:ser>
          <c:idx val="1"/>
          <c:order val="1"/>
          <c:tx>
            <c:strRef>
              <c:f>F_C!$B$3:$C$3</c:f>
              <c:strCache>
                <c:ptCount val="2"/>
                <c:pt idx="0">
                  <c:v>wspF</c:v>
                </c:pt>
                <c:pt idx="1">
                  <c:v>Δ11 bp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F_C!$D$1:$P$1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cat>
          <c:val>
            <c:numRef>
              <c:f>F_C!$D$3:$P$3</c:f>
              <c:numCache>
                <c:formatCode>General</c:formatCode>
                <c:ptCount val="13"/>
                <c:pt idx="5" formatCode="0%">
                  <c:v>0</c:v>
                </c:pt>
                <c:pt idx="6" formatCode="0.00%">
                  <c:v>0.14699999999999999</c:v>
                </c:pt>
                <c:pt idx="7" formatCode="0.00%">
                  <c:v>0.28299999999999997</c:v>
                </c:pt>
                <c:pt idx="8" formatCode="0.00%">
                  <c:v>0.504</c:v>
                </c:pt>
                <c:pt idx="9" formatCode="0.00%">
                  <c:v>0.63900000000000001</c:v>
                </c:pt>
                <c:pt idx="10" formatCode="0.00%">
                  <c:v>0.627</c:v>
                </c:pt>
                <c:pt idx="11" formatCode="0.00%">
                  <c:v>0.78400000000000003</c:v>
                </c:pt>
                <c:pt idx="12" formatCode="0.00%">
                  <c:v>0.634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31-4A17-A60C-43A8F963ACB2}"/>
            </c:ext>
          </c:extLst>
        </c:ser>
        <c:ser>
          <c:idx val="2"/>
          <c:order val="2"/>
          <c:tx>
            <c:strRef>
              <c:f>F_C!$B$4:$C$4</c:f>
              <c:strCache>
                <c:ptCount val="2"/>
                <c:pt idx="0">
                  <c:v>wspA</c:v>
                </c:pt>
                <c:pt idx="1">
                  <c:v>G→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F_C!$D$1:$P$1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cat>
          <c:val>
            <c:numRef>
              <c:f>F_C!$D$4:$P$4</c:f>
              <c:numCache>
                <c:formatCode>General</c:formatCode>
                <c:ptCount val="13"/>
                <c:pt idx="7" formatCode="0%">
                  <c:v>0</c:v>
                </c:pt>
                <c:pt idx="8" formatCode="0.00%">
                  <c:v>8.2000000000000003E-2</c:v>
                </c:pt>
                <c:pt idx="9" formatCode="0%">
                  <c:v>0</c:v>
                </c:pt>
                <c:pt idx="10" formatCode="0.00%">
                  <c:v>0.154</c:v>
                </c:pt>
                <c:pt idx="11" formatCode="0.00%">
                  <c:v>0.16200000000000001</c:v>
                </c:pt>
                <c:pt idx="12" formatCode="0.00%">
                  <c:v>0.236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F31-4A17-A60C-43A8F963ACB2}"/>
            </c:ext>
          </c:extLst>
        </c:ser>
        <c:ser>
          <c:idx val="3"/>
          <c:order val="3"/>
          <c:tx>
            <c:strRef>
              <c:f>F_C!$B$5:$C$5</c:f>
              <c:strCache>
                <c:ptCount val="2"/>
                <c:pt idx="0">
                  <c:v>pilB → / → pilD</c:v>
                </c:pt>
                <c:pt idx="1">
                  <c:v>G→A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cat>
            <c:numRef>
              <c:f>F_C!$D$1:$P$1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cat>
          <c:val>
            <c:numRef>
              <c:f>F_C!$D$5:$P$5</c:f>
              <c:numCache>
                <c:formatCode>General</c:formatCode>
                <c:ptCount val="13"/>
                <c:pt idx="6" formatCode="0%">
                  <c:v>0</c:v>
                </c:pt>
                <c:pt idx="7" formatCode="0.00%">
                  <c:v>0.222</c:v>
                </c:pt>
                <c:pt idx="8" formatCode="0.00%">
                  <c:v>0.502</c:v>
                </c:pt>
                <c:pt idx="9" formatCode="0.00%">
                  <c:v>0.55900000000000005</c:v>
                </c:pt>
                <c:pt idx="10" formatCode="0.00%">
                  <c:v>0.61199999999999999</c:v>
                </c:pt>
                <c:pt idx="11" formatCode="0.00%">
                  <c:v>0.72499999999999998</c:v>
                </c:pt>
                <c:pt idx="12" formatCode="0.00%">
                  <c:v>0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F31-4A17-A60C-43A8F963AC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3246128"/>
        <c:axId val="503246784"/>
      </c:lineChart>
      <c:catAx>
        <c:axId val="503246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49698477206478225"/>
              <c:y val="0.7981521516359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246784"/>
        <c:crosses val="autoZero"/>
        <c:auto val="1"/>
        <c:lblAlgn val="ctr"/>
        <c:lblOffset val="100"/>
        <c:noMultiLvlLbl val="0"/>
      </c:catAx>
      <c:valAx>
        <c:axId val="50324678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246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57300</xdr:colOff>
      <xdr:row>7</xdr:row>
      <xdr:rowOff>91440</xdr:rowOff>
    </xdr:from>
    <xdr:to>
      <xdr:col>18</xdr:col>
      <xdr:colOff>274320</xdr:colOff>
      <xdr:row>29</xdr:row>
      <xdr:rowOff>533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222AF2-2020-4BB2-9835-4085A57FF5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35280</xdr:colOff>
      <xdr:row>9</xdr:row>
      <xdr:rowOff>106680</xdr:rowOff>
    </xdr:from>
    <xdr:to>
      <xdr:col>29</xdr:col>
      <xdr:colOff>609600</xdr:colOff>
      <xdr:row>30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846138-6B1B-4F75-A1D0-1AD3D3F272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81940</xdr:colOff>
      <xdr:row>10</xdr:row>
      <xdr:rowOff>30480</xdr:rowOff>
    </xdr:from>
    <xdr:to>
      <xdr:col>29</xdr:col>
      <xdr:colOff>1341120</xdr:colOff>
      <xdr:row>30</xdr:row>
      <xdr:rowOff>45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5FD30A-6ADB-4300-A7AB-D869B42D42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56360</xdr:colOff>
      <xdr:row>7</xdr:row>
      <xdr:rowOff>68580</xdr:rowOff>
    </xdr:from>
    <xdr:to>
      <xdr:col>14</xdr:col>
      <xdr:colOff>579120</xdr:colOff>
      <xdr:row>27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59B22D-190D-4527-BD5A-512F5677A6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44880</xdr:colOff>
      <xdr:row>6</xdr:row>
      <xdr:rowOff>137160</xdr:rowOff>
    </xdr:from>
    <xdr:to>
      <xdr:col>11</xdr:col>
      <xdr:colOff>137160</xdr:colOff>
      <xdr:row>24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DD4963-C82B-4639-8341-9F971AE62C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52C8F-87FC-46A3-B39A-D27726E15D02}">
  <dimension ref="A2:B14"/>
  <sheetViews>
    <sheetView workbookViewId="0">
      <selection activeCell="B22" sqref="B22"/>
    </sheetView>
  </sheetViews>
  <sheetFormatPr defaultRowHeight="14.4" x14ac:dyDescent="0.3"/>
  <cols>
    <col min="2" max="2" width="37.109375" customWidth="1"/>
  </cols>
  <sheetData>
    <row r="2" spans="1:2" x14ac:dyDescent="0.3">
      <c r="B2" t="s">
        <v>602</v>
      </c>
    </row>
    <row r="4" spans="1:2" x14ac:dyDescent="0.3">
      <c r="B4" s="206" t="s">
        <v>438</v>
      </c>
    </row>
    <row r="5" spans="1:2" x14ac:dyDescent="0.3">
      <c r="B5" s="76" t="s">
        <v>595</v>
      </c>
    </row>
    <row r="6" spans="1:2" x14ac:dyDescent="0.3">
      <c r="B6" s="17" t="s">
        <v>440</v>
      </c>
    </row>
    <row r="7" spans="1:2" x14ac:dyDescent="0.3">
      <c r="B7" s="208" t="s">
        <v>596</v>
      </c>
    </row>
    <row r="8" spans="1:2" ht="28.2" x14ac:dyDescent="0.3">
      <c r="B8" s="220" t="s">
        <v>442</v>
      </c>
    </row>
    <row r="9" spans="1:2" x14ac:dyDescent="0.3">
      <c r="B9" s="240" t="s">
        <v>597</v>
      </c>
    </row>
    <row r="10" spans="1:2" x14ac:dyDescent="0.3">
      <c r="B10" s="219" t="s">
        <v>598</v>
      </c>
    </row>
    <row r="11" spans="1:2" x14ac:dyDescent="0.3">
      <c r="B11" s="241" t="s">
        <v>599</v>
      </c>
    </row>
    <row r="13" spans="1:2" x14ac:dyDescent="0.3">
      <c r="A13" t="s">
        <v>496</v>
      </c>
      <c r="B13" s="223" t="s">
        <v>600</v>
      </c>
    </row>
    <row r="14" spans="1:2" x14ac:dyDescent="0.3">
      <c r="B14" s="236" t="s">
        <v>6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43BF2-BD14-4B65-AB5B-8A8D6B438C57}">
  <dimension ref="A1:R5"/>
  <sheetViews>
    <sheetView workbookViewId="0">
      <selection activeCell="B10" sqref="B10"/>
    </sheetView>
  </sheetViews>
  <sheetFormatPr defaultRowHeight="14.4" x14ac:dyDescent="0.3"/>
  <cols>
    <col min="1" max="1" width="9.88671875" bestFit="1" customWidth="1"/>
    <col min="2" max="2" width="44.77734375" customWidth="1"/>
    <col min="3" max="3" width="30" customWidth="1"/>
    <col min="17" max="17" width="60.77734375" customWidth="1"/>
    <col min="18" max="18" width="64.44140625" customWidth="1"/>
  </cols>
  <sheetData>
    <row r="1" spans="1:18" s="2" customFormat="1" ht="13.8" x14ac:dyDescent="0.25">
      <c r="A1" s="1" t="s">
        <v>0</v>
      </c>
      <c r="B1" s="1" t="s">
        <v>1</v>
      </c>
      <c r="C1" s="1" t="s">
        <v>2</v>
      </c>
      <c r="D1" s="1">
        <v>1</v>
      </c>
      <c r="E1" s="1">
        <v>2</v>
      </c>
      <c r="F1" s="1">
        <v>3</v>
      </c>
      <c r="G1" s="1">
        <v>4</v>
      </c>
      <c r="H1" s="1">
        <v>5</v>
      </c>
      <c r="I1" s="1">
        <v>6</v>
      </c>
      <c r="J1" s="1">
        <v>7</v>
      </c>
      <c r="K1" s="1">
        <v>8</v>
      </c>
      <c r="L1" s="1">
        <v>9</v>
      </c>
      <c r="M1" s="1">
        <v>10</v>
      </c>
      <c r="N1" s="1">
        <v>11</v>
      </c>
      <c r="O1" s="1">
        <v>12</v>
      </c>
      <c r="P1" s="1">
        <v>13</v>
      </c>
      <c r="Q1" s="1" t="s">
        <v>3</v>
      </c>
      <c r="R1" s="1" t="s">
        <v>4</v>
      </c>
    </row>
    <row r="2" spans="1:18" s="37" customFormat="1" ht="18.600000000000001" customHeight="1" x14ac:dyDescent="0.3">
      <c r="A2" s="30">
        <v>3496819</v>
      </c>
      <c r="B2" s="35" t="s">
        <v>301</v>
      </c>
      <c r="C2" s="31" t="s">
        <v>44</v>
      </c>
      <c r="D2" s="32"/>
      <c r="E2" s="32"/>
      <c r="F2" s="32"/>
      <c r="G2" s="32"/>
      <c r="H2" s="38">
        <v>0</v>
      </c>
      <c r="I2" s="33">
        <v>9.9000000000000005E-2</v>
      </c>
      <c r="J2" s="33">
        <v>0.20599999999999999</v>
      </c>
      <c r="K2" s="33">
        <v>0.24099999999999999</v>
      </c>
      <c r="L2" s="33">
        <v>9.0999999999999998E-2</v>
      </c>
      <c r="M2" s="33">
        <v>0.11</v>
      </c>
      <c r="N2" s="38">
        <v>0</v>
      </c>
      <c r="O2" s="32"/>
      <c r="P2" s="32"/>
      <c r="Q2" s="40" t="s">
        <v>293</v>
      </c>
      <c r="R2" s="36" t="s">
        <v>21</v>
      </c>
    </row>
    <row r="3" spans="1:18" s="37" customFormat="1" x14ac:dyDescent="0.3">
      <c r="A3" s="30">
        <v>4145079</v>
      </c>
      <c r="B3" s="35" t="s">
        <v>302</v>
      </c>
      <c r="C3" s="31" t="s">
        <v>19</v>
      </c>
      <c r="D3" s="32"/>
      <c r="E3" s="32"/>
      <c r="F3" s="32"/>
      <c r="G3" s="32"/>
      <c r="H3" s="32"/>
      <c r="I3" s="38">
        <v>0</v>
      </c>
      <c r="J3" s="33">
        <v>0.14699999999999999</v>
      </c>
      <c r="K3" s="33">
        <v>0.28299999999999997</v>
      </c>
      <c r="L3" s="33">
        <v>0.504</v>
      </c>
      <c r="M3" s="33">
        <v>0.63900000000000001</v>
      </c>
      <c r="N3" s="33">
        <v>0.627</v>
      </c>
      <c r="O3" s="33">
        <v>0.78400000000000003</v>
      </c>
      <c r="P3" s="33">
        <v>0.63400000000000001</v>
      </c>
      <c r="Q3" s="31" t="s">
        <v>294</v>
      </c>
      <c r="R3" s="36" t="s">
        <v>295</v>
      </c>
    </row>
    <row r="4" spans="1:18" s="37" customFormat="1" ht="25.2" customHeight="1" x14ac:dyDescent="0.3">
      <c r="A4" s="30">
        <v>4151040</v>
      </c>
      <c r="B4" s="35" t="s">
        <v>303</v>
      </c>
      <c r="C4" s="31" t="s">
        <v>27</v>
      </c>
      <c r="D4" s="32"/>
      <c r="E4" s="32"/>
      <c r="F4" s="32"/>
      <c r="G4" s="32"/>
      <c r="H4" s="32"/>
      <c r="I4" s="32"/>
      <c r="J4" s="32"/>
      <c r="K4" s="38">
        <v>0</v>
      </c>
      <c r="L4" s="33">
        <v>8.2000000000000003E-2</v>
      </c>
      <c r="M4" s="38">
        <v>0</v>
      </c>
      <c r="N4" s="33">
        <v>0.154</v>
      </c>
      <c r="O4" s="33">
        <v>0.16200000000000001</v>
      </c>
      <c r="P4" s="33">
        <v>0.23699999999999999</v>
      </c>
      <c r="Q4" s="34" t="s">
        <v>296</v>
      </c>
      <c r="R4" s="36" t="s">
        <v>297</v>
      </c>
    </row>
    <row r="5" spans="1:18" s="37" customFormat="1" ht="22.2" customHeight="1" x14ac:dyDescent="0.3">
      <c r="A5" s="30">
        <v>5071820</v>
      </c>
      <c r="B5" s="35" t="s">
        <v>299</v>
      </c>
      <c r="C5" s="31" t="s">
        <v>27</v>
      </c>
      <c r="D5" s="32"/>
      <c r="E5" s="32"/>
      <c r="F5" s="32"/>
      <c r="G5" s="32"/>
      <c r="H5" s="32"/>
      <c r="I5" s="32"/>
      <c r="J5" s="38">
        <v>0</v>
      </c>
      <c r="K5" s="33">
        <v>0.222</v>
      </c>
      <c r="L5" s="33">
        <v>0.502</v>
      </c>
      <c r="M5" s="33">
        <v>0.55900000000000005</v>
      </c>
      <c r="N5" s="33">
        <v>0.61199999999999999</v>
      </c>
      <c r="O5" s="33">
        <v>0.72499999999999998</v>
      </c>
      <c r="P5" s="33">
        <v>0.63</v>
      </c>
      <c r="Q5" s="31" t="s">
        <v>298</v>
      </c>
      <c r="R5" s="36" t="s">
        <v>300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E6186-0047-4014-85BC-3004BD1E6F6E}">
  <dimension ref="A1:S65"/>
  <sheetViews>
    <sheetView workbookViewId="0">
      <selection activeCell="F13" sqref="F13"/>
    </sheetView>
  </sheetViews>
  <sheetFormatPr defaultRowHeight="14.4" x14ac:dyDescent="0.3"/>
  <cols>
    <col min="1" max="1" width="16" customWidth="1"/>
    <col min="2" max="2" width="27.109375" customWidth="1"/>
    <col min="14" max="14" width="8.88671875" customWidth="1"/>
    <col min="17" max="17" width="36" customWidth="1"/>
    <col min="18" max="18" width="57.5546875" customWidth="1"/>
  </cols>
  <sheetData>
    <row r="1" spans="1:18" x14ac:dyDescent="0.3">
      <c r="A1" s="18" t="s">
        <v>0</v>
      </c>
      <c r="B1" s="18" t="s">
        <v>1</v>
      </c>
      <c r="C1" s="18" t="s">
        <v>2</v>
      </c>
      <c r="D1" s="18">
        <v>1</v>
      </c>
      <c r="E1" s="18">
        <v>2</v>
      </c>
      <c r="F1" s="18">
        <v>3</v>
      </c>
      <c r="G1" s="18">
        <v>4</v>
      </c>
      <c r="H1" s="18">
        <v>5</v>
      </c>
      <c r="I1" s="18">
        <v>6</v>
      </c>
      <c r="J1" s="18">
        <v>7</v>
      </c>
      <c r="K1" s="18">
        <v>8</v>
      </c>
      <c r="L1" s="18">
        <v>9</v>
      </c>
      <c r="M1" s="18">
        <v>10</v>
      </c>
      <c r="N1" s="18">
        <v>11</v>
      </c>
      <c r="O1" s="18">
        <v>12</v>
      </c>
      <c r="P1" s="18">
        <v>13</v>
      </c>
      <c r="Q1" s="18" t="s">
        <v>3</v>
      </c>
      <c r="R1" s="18" t="s">
        <v>4</v>
      </c>
    </row>
    <row r="2" spans="1:18" ht="18" customHeight="1" x14ac:dyDescent="0.3">
      <c r="A2" s="19">
        <v>89976</v>
      </c>
      <c r="B2" s="25" t="s">
        <v>120</v>
      </c>
      <c r="C2" s="20" t="s">
        <v>44</v>
      </c>
      <c r="D2" s="21"/>
      <c r="E2" s="21"/>
      <c r="F2" s="21"/>
      <c r="G2" s="21"/>
      <c r="H2" s="21"/>
      <c r="I2" s="21"/>
      <c r="J2" s="21"/>
      <c r="K2" s="21"/>
      <c r="L2" s="21"/>
      <c r="M2" s="22">
        <v>0</v>
      </c>
      <c r="N2" s="23">
        <v>0.88200000000000001</v>
      </c>
      <c r="O2" s="22">
        <v>1</v>
      </c>
      <c r="P2" s="22">
        <v>1</v>
      </c>
      <c r="Q2" s="24" t="s">
        <v>45</v>
      </c>
      <c r="R2" s="26" t="s">
        <v>46</v>
      </c>
    </row>
    <row r="3" spans="1:18" ht="15" customHeight="1" x14ac:dyDescent="0.3">
      <c r="A3" s="19">
        <v>246437</v>
      </c>
      <c r="B3" s="25" t="s">
        <v>121</v>
      </c>
      <c r="C3" s="20" t="s">
        <v>44</v>
      </c>
      <c r="D3" s="21"/>
      <c r="E3" s="21"/>
      <c r="F3" s="21"/>
      <c r="G3" s="21"/>
      <c r="H3" s="21"/>
      <c r="I3" s="21"/>
      <c r="J3" s="21"/>
      <c r="K3" s="21"/>
      <c r="L3" s="21"/>
      <c r="M3" s="22">
        <v>0</v>
      </c>
      <c r="N3" s="23">
        <v>0.129</v>
      </c>
      <c r="O3" s="23">
        <v>0.29099999999999998</v>
      </c>
      <c r="P3" s="23">
        <v>0.53</v>
      </c>
      <c r="Q3" s="27" t="s">
        <v>47</v>
      </c>
      <c r="R3" s="26" t="s">
        <v>48</v>
      </c>
    </row>
    <row r="4" spans="1:18" ht="16.8" customHeight="1" x14ac:dyDescent="0.3">
      <c r="A4" s="19">
        <v>501350</v>
      </c>
      <c r="B4" s="25" t="s">
        <v>50</v>
      </c>
      <c r="C4" s="20" t="s">
        <v>44</v>
      </c>
      <c r="D4" s="21"/>
      <c r="E4" s="21"/>
      <c r="F4" s="21"/>
      <c r="G4" s="21"/>
      <c r="H4" s="21"/>
      <c r="I4" s="21"/>
      <c r="J4" s="21"/>
      <c r="K4" s="21"/>
      <c r="L4" s="21"/>
      <c r="M4" s="22">
        <v>0</v>
      </c>
      <c r="N4" s="23">
        <v>0.88400000000000001</v>
      </c>
      <c r="O4" s="22">
        <v>1</v>
      </c>
      <c r="P4" s="23">
        <v>0.94599999999999995</v>
      </c>
      <c r="Q4" s="20" t="s">
        <v>49</v>
      </c>
      <c r="R4" s="26" t="s">
        <v>51</v>
      </c>
    </row>
    <row r="5" spans="1:18" ht="19.2" customHeight="1" x14ac:dyDescent="0.3">
      <c r="A5" s="19">
        <v>1023230</v>
      </c>
      <c r="B5" s="25" t="s">
        <v>122</v>
      </c>
      <c r="C5" s="20" t="s">
        <v>44</v>
      </c>
      <c r="D5" s="21"/>
      <c r="E5" s="21"/>
      <c r="F5" s="21"/>
      <c r="G5" s="21"/>
      <c r="H5" s="21"/>
      <c r="I5" s="21"/>
      <c r="J5" s="21"/>
      <c r="K5" s="21"/>
      <c r="L5" s="21"/>
      <c r="M5" s="22">
        <v>0</v>
      </c>
      <c r="N5" s="23">
        <v>0.81100000000000005</v>
      </c>
      <c r="O5" s="23">
        <v>0.94199999999999995</v>
      </c>
      <c r="P5" s="22">
        <v>1</v>
      </c>
      <c r="Q5" s="27" t="s">
        <v>52</v>
      </c>
      <c r="R5" s="26" t="s">
        <v>53</v>
      </c>
    </row>
    <row r="6" spans="1:18" s="76" customFormat="1" ht="19.2" customHeight="1" x14ac:dyDescent="0.3">
      <c r="A6" s="73" t="s">
        <v>54</v>
      </c>
      <c r="B6" s="71" t="s">
        <v>123</v>
      </c>
      <c r="C6" s="72" t="s">
        <v>55</v>
      </c>
      <c r="D6" s="73"/>
      <c r="E6" s="73"/>
      <c r="F6" s="73"/>
      <c r="G6" s="73"/>
      <c r="H6" s="73"/>
      <c r="I6" s="73"/>
      <c r="J6" s="73"/>
      <c r="K6" s="73"/>
      <c r="L6" s="73"/>
      <c r="M6" s="74">
        <v>0</v>
      </c>
      <c r="N6" s="74">
        <v>1</v>
      </c>
      <c r="O6" s="74">
        <v>1</v>
      </c>
      <c r="P6" s="74">
        <v>1</v>
      </c>
      <c r="Q6" s="72" t="s">
        <v>56</v>
      </c>
      <c r="R6" s="75" t="s">
        <v>14</v>
      </c>
    </row>
    <row r="7" spans="1:18" ht="16.2" customHeight="1" x14ac:dyDescent="0.3">
      <c r="A7" s="19">
        <v>1349501</v>
      </c>
      <c r="B7" s="25" t="s">
        <v>124</v>
      </c>
      <c r="C7" s="20" t="s">
        <v>44</v>
      </c>
      <c r="D7" s="21"/>
      <c r="E7" s="21"/>
      <c r="F7" s="21"/>
      <c r="G7" s="21"/>
      <c r="H7" s="21"/>
      <c r="I7" s="21"/>
      <c r="J7" s="21"/>
      <c r="K7" s="21"/>
      <c r="L7" s="21"/>
      <c r="M7" s="22">
        <v>0</v>
      </c>
      <c r="N7" s="22">
        <v>1</v>
      </c>
      <c r="O7" s="22">
        <v>1</v>
      </c>
      <c r="P7" s="22">
        <v>1</v>
      </c>
      <c r="Q7" s="27" t="s">
        <v>57</v>
      </c>
      <c r="R7" s="26" t="s">
        <v>58</v>
      </c>
    </row>
    <row r="8" spans="1:18" ht="24.6" customHeight="1" x14ac:dyDescent="0.3">
      <c r="A8" s="19">
        <v>1433053</v>
      </c>
      <c r="B8" s="25" t="s">
        <v>60</v>
      </c>
      <c r="C8" s="20" t="s">
        <v>44</v>
      </c>
      <c r="D8" s="21"/>
      <c r="E8" s="21"/>
      <c r="F8" s="21"/>
      <c r="G8" s="21"/>
      <c r="H8" s="21"/>
      <c r="I8" s="21"/>
      <c r="J8" s="21"/>
      <c r="K8" s="21"/>
      <c r="L8" s="21"/>
      <c r="M8" s="22">
        <v>0</v>
      </c>
      <c r="N8" s="23">
        <v>3.7999999999999999E-2</v>
      </c>
      <c r="O8" s="23">
        <v>0.126</v>
      </c>
      <c r="P8" s="23">
        <v>0.58599999999999997</v>
      </c>
      <c r="Q8" s="20" t="s">
        <v>59</v>
      </c>
      <c r="R8" s="26" t="s">
        <v>61</v>
      </c>
    </row>
    <row r="9" spans="1:18" x14ac:dyDescent="0.3">
      <c r="A9" s="19">
        <v>1497985</v>
      </c>
      <c r="B9" s="25" t="s">
        <v>63</v>
      </c>
      <c r="C9" s="20" t="s">
        <v>44</v>
      </c>
      <c r="D9" s="21"/>
      <c r="E9" s="21"/>
      <c r="F9" s="21"/>
      <c r="G9" s="21"/>
      <c r="H9" s="21"/>
      <c r="I9" s="21"/>
      <c r="J9" s="21"/>
      <c r="K9" s="21"/>
      <c r="L9" s="21"/>
      <c r="M9" s="22">
        <v>0</v>
      </c>
      <c r="N9" s="22">
        <v>1</v>
      </c>
      <c r="O9" s="22">
        <v>1</v>
      </c>
      <c r="P9" s="22">
        <v>1</v>
      </c>
      <c r="Q9" s="20" t="s">
        <v>62</v>
      </c>
      <c r="R9" s="26" t="s">
        <v>64</v>
      </c>
    </row>
    <row r="10" spans="1:18" ht="12.6" customHeight="1" x14ac:dyDescent="0.3">
      <c r="A10" s="19">
        <v>1681051</v>
      </c>
      <c r="B10" s="25" t="s">
        <v>66</v>
      </c>
      <c r="C10" s="20" t="s">
        <v>27</v>
      </c>
      <c r="D10" s="21"/>
      <c r="E10" s="21"/>
      <c r="F10" s="21"/>
      <c r="G10" s="21"/>
      <c r="H10" s="21"/>
      <c r="I10" s="21"/>
      <c r="J10" s="21"/>
      <c r="K10" s="21"/>
      <c r="L10" s="21"/>
      <c r="M10" s="22">
        <v>0</v>
      </c>
      <c r="N10" s="23">
        <v>0.86799999999999999</v>
      </c>
      <c r="O10" s="22">
        <v>1</v>
      </c>
      <c r="P10" s="22">
        <v>1</v>
      </c>
      <c r="Q10" s="20" t="s">
        <v>65</v>
      </c>
      <c r="R10" s="26" t="s">
        <v>67</v>
      </c>
    </row>
    <row r="11" spans="1:18" ht="18.600000000000001" customHeight="1" x14ac:dyDescent="0.3">
      <c r="A11" s="19">
        <v>1736065</v>
      </c>
      <c r="B11" s="25" t="s">
        <v>125</v>
      </c>
      <c r="C11" s="20" t="s">
        <v>44</v>
      </c>
      <c r="D11" s="21"/>
      <c r="E11" s="21"/>
      <c r="F11" s="21"/>
      <c r="G11" s="21"/>
      <c r="H11" s="21"/>
      <c r="I11" s="21"/>
      <c r="J11" s="21"/>
      <c r="K11" s="21"/>
      <c r="L11" s="21"/>
      <c r="M11" s="22">
        <v>0</v>
      </c>
      <c r="N11" s="23">
        <v>0.88</v>
      </c>
      <c r="O11" s="22">
        <v>1</v>
      </c>
      <c r="P11" s="22">
        <v>1</v>
      </c>
      <c r="Q11" s="27" t="s">
        <v>68</v>
      </c>
      <c r="R11" s="26" t="s">
        <v>58</v>
      </c>
    </row>
    <row r="12" spans="1:18" ht="16.2" customHeight="1" x14ac:dyDescent="0.3">
      <c r="A12" s="19">
        <v>2303693</v>
      </c>
      <c r="B12" s="25" t="s">
        <v>147</v>
      </c>
      <c r="C12" s="20" t="s">
        <v>44</v>
      </c>
      <c r="D12" s="21"/>
      <c r="E12" s="21"/>
      <c r="F12" s="21"/>
      <c r="G12" s="21"/>
      <c r="H12" s="21"/>
      <c r="I12" s="21"/>
      <c r="J12" s="21"/>
      <c r="K12" s="21"/>
      <c r="L12" s="21"/>
      <c r="M12" s="22">
        <v>0</v>
      </c>
      <c r="N12" s="23">
        <v>0.80400000000000005</v>
      </c>
      <c r="O12" s="23">
        <v>0.90200000000000002</v>
      </c>
      <c r="P12" s="22">
        <v>1</v>
      </c>
      <c r="Q12" s="27" t="s">
        <v>70</v>
      </c>
      <c r="R12" s="26" t="s">
        <v>71</v>
      </c>
    </row>
    <row r="13" spans="1:18" ht="15.6" customHeight="1" x14ac:dyDescent="0.3">
      <c r="A13" s="19">
        <v>2390965</v>
      </c>
      <c r="B13" s="25" t="s">
        <v>146</v>
      </c>
      <c r="C13" s="20" t="s">
        <v>44</v>
      </c>
      <c r="D13" s="21"/>
      <c r="E13" s="21"/>
      <c r="F13" s="21"/>
      <c r="G13" s="21"/>
      <c r="H13" s="21"/>
      <c r="I13" s="21"/>
      <c r="J13" s="21"/>
      <c r="K13" s="21"/>
      <c r="L13" s="21"/>
      <c r="M13" s="22">
        <v>0</v>
      </c>
      <c r="N13" s="23">
        <v>0.20799999999999999</v>
      </c>
      <c r="O13" s="23">
        <v>0.308</v>
      </c>
      <c r="P13" s="23">
        <v>0.60199999999999998</v>
      </c>
      <c r="Q13" s="24" t="s">
        <v>72</v>
      </c>
      <c r="R13" s="26" t="s">
        <v>58</v>
      </c>
    </row>
    <row r="14" spans="1:18" ht="19.2" customHeight="1" x14ac:dyDescent="0.3">
      <c r="A14" s="19">
        <v>2559799</v>
      </c>
      <c r="B14" s="25" t="s">
        <v>73</v>
      </c>
      <c r="C14" s="20" t="s">
        <v>27</v>
      </c>
      <c r="D14" s="21"/>
      <c r="E14" s="21"/>
      <c r="F14" s="21"/>
      <c r="G14" s="21"/>
      <c r="H14" s="21"/>
      <c r="I14" s="21"/>
      <c r="J14" s="21"/>
      <c r="K14" s="21"/>
      <c r="L14" s="21"/>
      <c r="M14" s="22">
        <v>0</v>
      </c>
      <c r="N14" s="23">
        <v>0.89900000000000002</v>
      </c>
      <c r="O14" s="22">
        <v>1</v>
      </c>
      <c r="P14" s="22">
        <v>1</v>
      </c>
      <c r="Q14" s="27" t="s">
        <v>74</v>
      </c>
      <c r="R14" s="26" t="s">
        <v>75</v>
      </c>
    </row>
    <row r="15" spans="1:18" ht="18.600000000000001" customHeight="1" x14ac:dyDescent="0.3">
      <c r="A15" s="19">
        <v>3497472</v>
      </c>
      <c r="B15" s="25" t="s">
        <v>18</v>
      </c>
      <c r="C15" s="20" t="s">
        <v>76</v>
      </c>
      <c r="D15" s="21"/>
      <c r="E15" s="21"/>
      <c r="F15" s="21"/>
      <c r="G15" s="21"/>
      <c r="H15" s="22">
        <v>0</v>
      </c>
      <c r="I15" s="23">
        <v>0.17</v>
      </c>
      <c r="J15" s="23">
        <v>0.14599999999999999</v>
      </c>
      <c r="K15" s="23">
        <v>0.14399999999999999</v>
      </c>
      <c r="L15" s="23">
        <v>0.82499999999999996</v>
      </c>
      <c r="M15" s="22">
        <v>1</v>
      </c>
      <c r="N15" s="23">
        <v>3.5999999999999997E-2</v>
      </c>
      <c r="O15" s="22">
        <v>0</v>
      </c>
      <c r="P15" s="21"/>
      <c r="Q15" s="20" t="s">
        <v>77</v>
      </c>
      <c r="R15" s="26" t="s">
        <v>21</v>
      </c>
    </row>
    <row r="16" spans="1:18" ht="16.8" customHeight="1" x14ac:dyDescent="0.3">
      <c r="A16" s="19">
        <v>3555934</v>
      </c>
      <c r="B16" s="25" t="s">
        <v>145</v>
      </c>
      <c r="C16" s="20" t="s">
        <v>27</v>
      </c>
      <c r="D16" s="21"/>
      <c r="E16" s="21"/>
      <c r="F16" s="21"/>
      <c r="G16" s="21"/>
      <c r="H16" s="21"/>
      <c r="I16" s="21"/>
      <c r="J16" s="21"/>
      <c r="K16" s="21"/>
      <c r="L16" s="21"/>
      <c r="M16" s="22">
        <v>0</v>
      </c>
      <c r="N16" s="23">
        <v>0.8</v>
      </c>
      <c r="O16" s="22">
        <v>1</v>
      </c>
      <c r="P16" s="22">
        <v>1</v>
      </c>
      <c r="Q16" s="27" t="s">
        <v>78</v>
      </c>
      <c r="R16" s="26" t="s">
        <v>79</v>
      </c>
    </row>
    <row r="17" spans="1:19" ht="18.600000000000001" customHeight="1" x14ac:dyDescent="0.3">
      <c r="A17" s="19">
        <v>3606235</v>
      </c>
      <c r="B17" s="25" t="s">
        <v>144</v>
      </c>
      <c r="C17" s="20" t="s">
        <v>23</v>
      </c>
      <c r="D17" s="21"/>
      <c r="E17" s="21"/>
      <c r="F17" s="21"/>
      <c r="G17" s="21"/>
      <c r="H17" s="21"/>
      <c r="I17" s="21"/>
      <c r="J17" s="21"/>
      <c r="K17" s="21"/>
      <c r="L17" s="21"/>
      <c r="M17" s="22">
        <v>0</v>
      </c>
      <c r="N17" s="23">
        <v>0.88100000000000001</v>
      </c>
      <c r="O17" s="22">
        <v>1</v>
      </c>
      <c r="P17" s="22">
        <v>1</v>
      </c>
      <c r="Q17" s="27" t="s">
        <v>80</v>
      </c>
      <c r="R17" s="26" t="s">
        <v>81</v>
      </c>
    </row>
    <row r="18" spans="1:19" s="92" customFormat="1" ht="15.6" customHeight="1" x14ac:dyDescent="0.3">
      <c r="A18" s="85">
        <v>4055994</v>
      </c>
      <c r="B18" s="86" t="s">
        <v>143</v>
      </c>
      <c r="C18" s="87" t="s">
        <v>83</v>
      </c>
      <c r="D18" s="88"/>
      <c r="E18" s="88"/>
      <c r="F18" s="88"/>
      <c r="G18" s="88"/>
      <c r="H18" s="88"/>
      <c r="I18" s="88"/>
      <c r="J18" s="88"/>
      <c r="K18" s="88"/>
      <c r="L18" s="88"/>
      <c r="M18" s="89">
        <v>0</v>
      </c>
      <c r="N18" s="89">
        <v>1</v>
      </c>
      <c r="O18" s="89">
        <v>1</v>
      </c>
      <c r="P18" s="89">
        <v>1</v>
      </c>
      <c r="Q18" s="90" t="s">
        <v>84</v>
      </c>
      <c r="R18" s="91" t="s">
        <v>82</v>
      </c>
    </row>
    <row r="19" spans="1:19" s="92" customFormat="1" ht="18" customHeight="1" x14ac:dyDescent="0.3">
      <c r="A19" s="85">
        <v>4076354</v>
      </c>
      <c r="B19" s="86" t="s">
        <v>142</v>
      </c>
      <c r="C19" s="87" t="s">
        <v>23</v>
      </c>
      <c r="D19" s="88"/>
      <c r="E19" s="88"/>
      <c r="F19" s="88"/>
      <c r="G19" s="88"/>
      <c r="H19" s="88"/>
      <c r="I19" s="88"/>
      <c r="J19" s="88"/>
      <c r="K19" s="88"/>
      <c r="L19" s="88"/>
      <c r="M19" s="89">
        <v>0</v>
      </c>
      <c r="N19" s="89">
        <v>1</v>
      </c>
      <c r="O19" s="89">
        <v>1</v>
      </c>
      <c r="P19" s="89">
        <v>1</v>
      </c>
      <c r="Q19" s="90" t="s">
        <v>85</v>
      </c>
      <c r="R19" s="91" t="s">
        <v>86</v>
      </c>
    </row>
    <row r="20" spans="1:19" ht="18" customHeight="1" x14ac:dyDescent="0.3">
      <c r="A20" s="19">
        <v>4217178</v>
      </c>
      <c r="B20" s="25" t="s">
        <v>141</v>
      </c>
      <c r="C20" s="20" t="s">
        <v>27</v>
      </c>
      <c r="D20" s="21"/>
      <c r="E20" s="21"/>
      <c r="F20" s="21"/>
      <c r="G20" s="21"/>
      <c r="H20" s="21"/>
      <c r="I20" s="21"/>
      <c r="J20" s="21"/>
      <c r="K20" s="21"/>
      <c r="L20" s="21"/>
      <c r="M20" s="22">
        <v>0</v>
      </c>
      <c r="N20" s="22">
        <v>1</v>
      </c>
      <c r="O20" s="22">
        <v>1</v>
      </c>
      <c r="P20" s="22">
        <v>1</v>
      </c>
      <c r="Q20" s="24" t="s">
        <v>87</v>
      </c>
      <c r="R20" s="26" t="s">
        <v>88</v>
      </c>
    </row>
    <row r="21" spans="1:19" ht="17.399999999999999" customHeight="1" x14ac:dyDescent="0.3">
      <c r="A21" s="21" t="s">
        <v>89</v>
      </c>
      <c r="B21" s="25" t="s">
        <v>140</v>
      </c>
      <c r="C21" s="20" t="s">
        <v>55</v>
      </c>
      <c r="D21" s="21"/>
      <c r="E21" s="21"/>
      <c r="F21" s="21"/>
      <c r="G21" s="21"/>
      <c r="H21" s="21"/>
      <c r="I21" s="21"/>
      <c r="J21" s="21"/>
      <c r="K21" s="21"/>
      <c r="L21" s="21"/>
      <c r="M21" s="22">
        <v>0</v>
      </c>
      <c r="N21" s="22">
        <v>1</v>
      </c>
      <c r="O21" s="22">
        <v>1</v>
      </c>
      <c r="P21" s="22">
        <v>1</v>
      </c>
      <c r="Q21" s="20" t="s">
        <v>90</v>
      </c>
      <c r="R21" s="26" t="s">
        <v>91</v>
      </c>
    </row>
    <row r="22" spans="1:19" ht="16.8" customHeight="1" x14ac:dyDescent="0.3">
      <c r="A22" s="19">
        <v>4224763</v>
      </c>
      <c r="B22" s="25" t="s">
        <v>139</v>
      </c>
      <c r="C22" s="20" t="s">
        <v>27</v>
      </c>
      <c r="D22" s="21"/>
      <c r="E22" s="21"/>
      <c r="F22" s="21"/>
      <c r="G22" s="21"/>
      <c r="H22" s="21"/>
      <c r="I22" s="21"/>
      <c r="J22" s="21"/>
      <c r="K22" s="21"/>
      <c r="L22" s="21"/>
      <c r="M22" s="22">
        <v>0</v>
      </c>
      <c r="N22" s="23">
        <v>0.89200000000000002</v>
      </c>
      <c r="O22" s="22">
        <v>1</v>
      </c>
      <c r="P22" s="22">
        <v>1</v>
      </c>
      <c r="Q22" s="24" t="s">
        <v>92</v>
      </c>
      <c r="R22" s="26" t="s">
        <v>93</v>
      </c>
    </row>
    <row r="23" spans="1:19" ht="21" customHeight="1" x14ac:dyDescent="0.3">
      <c r="A23" s="19">
        <v>4286503</v>
      </c>
      <c r="B23" s="25" t="s">
        <v>138</v>
      </c>
      <c r="C23" s="20" t="s">
        <v>23</v>
      </c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2">
        <v>0</v>
      </c>
      <c r="O23" s="23">
        <v>8.4000000000000005E-2</v>
      </c>
      <c r="P23" s="23">
        <v>0.54400000000000004</v>
      </c>
      <c r="Q23" s="27" t="s">
        <v>94</v>
      </c>
      <c r="R23" s="26" t="s">
        <v>58</v>
      </c>
    </row>
    <row r="24" spans="1:19" ht="18" customHeight="1" x14ac:dyDescent="0.3">
      <c r="A24" s="19">
        <v>4442795</v>
      </c>
      <c r="B24" s="25" t="s">
        <v>137</v>
      </c>
      <c r="C24" s="20" t="s">
        <v>23</v>
      </c>
      <c r="D24" s="21"/>
      <c r="E24" s="21"/>
      <c r="F24" s="21"/>
      <c r="G24" s="21"/>
      <c r="H24" s="21"/>
      <c r="I24" s="21"/>
      <c r="J24" s="21"/>
      <c r="K24" s="21"/>
      <c r="L24" s="21"/>
      <c r="M24" s="22">
        <v>0</v>
      </c>
      <c r="N24" s="22">
        <v>1</v>
      </c>
      <c r="O24" s="22">
        <v>1</v>
      </c>
      <c r="P24" s="22">
        <v>1</v>
      </c>
      <c r="Q24" s="27" t="s">
        <v>95</v>
      </c>
      <c r="R24" s="26" t="s">
        <v>58</v>
      </c>
    </row>
    <row r="25" spans="1:19" ht="18.600000000000001" customHeight="1" x14ac:dyDescent="0.3">
      <c r="A25" s="19">
        <v>4657668</v>
      </c>
      <c r="B25" s="25" t="s">
        <v>136</v>
      </c>
      <c r="C25" s="20" t="s">
        <v>23</v>
      </c>
      <c r="D25" s="21"/>
      <c r="E25" s="21"/>
      <c r="F25" s="21"/>
      <c r="G25" s="21"/>
      <c r="H25" s="21"/>
      <c r="I25" s="21"/>
      <c r="J25" s="21"/>
      <c r="K25" s="21"/>
      <c r="L25" s="21"/>
      <c r="M25" s="22">
        <v>0</v>
      </c>
      <c r="N25" s="23">
        <v>0.83499999999999996</v>
      </c>
      <c r="O25" s="22">
        <v>1</v>
      </c>
      <c r="P25" s="22">
        <v>1</v>
      </c>
      <c r="Q25" s="27" t="s">
        <v>96</v>
      </c>
      <c r="R25" s="26" t="s">
        <v>97</v>
      </c>
    </row>
    <row r="26" spans="1:19" ht="16.8" customHeight="1" x14ac:dyDescent="0.3">
      <c r="A26" s="19">
        <v>5005131</v>
      </c>
      <c r="B26" s="25" t="s">
        <v>135</v>
      </c>
      <c r="C26" s="20" t="s">
        <v>76</v>
      </c>
      <c r="D26" s="21"/>
      <c r="E26" s="21"/>
      <c r="F26" s="21"/>
      <c r="G26" s="21"/>
      <c r="H26" s="21"/>
      <c r="I26" s="21"/>
      <c r="J26" s="21"/>
      <c r="K26" s="21"/>
      <c r="L26" s="21"/>
      <c r="M26" s="22">
        <v>0</v>
      </c>
      <c r="N26" s="22">
        <v>1</v>
      </c>
      <c r="O26" s="22">
        <v>1</v>
      </c>
      <c r="P26" s="22">
        <v>1</v>
      </c>
      <c r="Q26" s="20" t="s">
        <v>98</v>
      </c>
      <c r="R26" s="26" t="s">
        <v>58</v>
      </c>
    </row>
    <row r="27" spans="1:19" ht="18.600000000000001" customHeight="1" x14ac:dyDescent="0.3">
      <c r="A27" s="19">
        <v>5024130</v>
      </c>
      <c r="B27" s="25" t="s">
        <v>134</v>
      </c>
      <c r="C27" s="20" t="s">
        <v>27</v>
      </c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2">
        <v>0</v>
      </c>
      <c r="O27" s="23">
        <v>0.11899999999999999</v>
      </c>
      <c r="P27" s="23">
        <v>0.33400000000000002</v>
      </c>
      <c r="Q27" s="27" t="s">
        <v>99</v>
      </c>
      <c r="R27" s="26" t="s">
        <v>58</v>
      </c>
    </row>
    <row r="28" spans="1:19" ht="16.8" customHeight="1" x14ac:dyDescent="0.3">
      <c r="A28" s="19">
        <v>5070749</v>
      </c>
      <c r="B28" s="25" t="s">
        <v>133</v>
      </c>
      <c r="C28" s="20" t="s">
        <v>27</v>
      </c>
      <c r="D28" s="21"/>
      <c r="E28" s="21"/>
      <c r="F28" s="21"/>
      <c r="G28" s="21"/>
      <c r="H28" s="21"/>
      <c r="I28" s="21"/>
      <c r="J28" s="21"/>
      <c r="K28" s="21"/>
      <c r="L28" s="21"/>
      <c r="M28" s="22">
        <v>0</v>
      </c>
      <c r="N28" s="23">
        <v>0.86699999999999999</v>
      </c>
      <c r="O28" s="22">
        <v>1</v>
      </c>
      <c r="P28" s="22">
        <v>1</v>
      </c>
      <c r="Q28" s="27" t="s">
        <v>100</v>
      </c>
      <c r="R28" s="26" t="s">
        <v>101</v>
      </c>
    </row>
    <row r="29" spans="1:19" s="17" customFormat="1" ht="18.600000000000001" customHeight="1" x14ac:dyDescent="0.3">
      <c r="A29" s="77">
        <v>5364120</v>
      </c>
      <c r="B29" s="78" t="s">
        <v>132</v>
      </c>
      <c r="C29" s="79" t="s">
        <v>27</v>
      </c>
      <c r="D29" s="80"/>
      <c r="E29" s="80"/>
      <c r="F29" s="80"/>
      <c r="G29" s="81">
        <v>0</v>
      </c>
      <c r="H29" s="82">
        <v>0.193</v>
      </c>
      <c r="I29" s="82">
        <v>0.53400000000000003</v>
      </c>
      <c r="J29" s="82">
        <v>0.54500000000000004</v>
      </c>
      <c r="K29" s="82">
        <v>0.67900000000000005</v>
      </c>
      <c r="L29" s="82">
        <v>0.10299999999999999</v>
      </c>
      <c r="M29" s="81">
        <v>0</v>
      </c>
      <c r="N29" s="82"/>
      <c r="O29" s="81"/>
      <c r="P29" s="80"/>
      <c r="Q29" s="83" t="s">
        <v>102</v>
      </c>
      <c r="R29" s="84" t="s">
        <v>103</v>
      </c>
    </row>
    <row r="30" spans="1:19" s="17" customFormat="1" ht="21" customHeight="1" x14ac:dyDescent="0.3">
      <c r="A30" s="77">
        <v>5365509</v>
      </c>
      <c r="B30" s="78" t="s">
        <v>131</v>
      </c>
      <c r="C30" s="79" t="s">
        <v>44</v>
      </c>
      <c r="D30" s="80"/>
      <c r="E30" s="80"/>
      <c r="F30" s="80"/>
      <c r="G30" s="80"/>
      <c r="H30" s="81">
        <v>0</v>
      </c>
      <c r="I30" s="82">
        <v>0.154</v>
      </c>
      <c r="J30" s="82">
        <v>0.31900000000000001</v>
      </c>
      <c r="K30" s="82">
        <v>0.18</v>
      </c>
      <c r="L30" s="82">
        <v>0.82299999999999995</v>
      </c>
      <c r="M30" s="81">
        <v>1</v>
      </c>
      <c r="N30" s="82">
        <v>9.8000000000000004E-2</v>
      </c>
      <c r="O30" s="80"/>
      <c r="P30" s="80"/>
      <c r="Q30" s="83" t="s">
        <v>105</v>
      </c>
      <c r="R30" s="84" t="s">
        <v>104</v>
      </c>
      <c r="S30" s="17" t="s">
        <v>319</v>
      </c>
    </row>
    <row r="31" spans="1:19" x14ac:dyDescent="0.3">
      <c r="A31" s="19">
        <v>5424257</v>
      </c>
      <c r="B31" s="25" t="s">
        <v>130</v>
      </c>
      <c r="C31" s="20" t="s">
        <v>23</v>
      </c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2">
        <v>0</v>
      </c>
      <c r="O31" s="23">
        <v>8.7999999999999995E-2</v>
      </c>
      <c r="P31" s="23">
        <v>0.30499999999999999</v>
      </c>
      <c r="Q31" s="27" t="s">
        <v>106</v>
      </c>
      <c r="R31" s="26" t="s">
        <v>58</v>
      </c>
    </row>
    <row r="32" spans="1:19" ht="18.600000000000001" customHeight="1" x14ac:dyDescent="0.3">
      <c r="A32" s="19">
        <v>5430515</v>
      </c>
      <c r="B32" s="25" t="s">
        <v>129</v>
      </c>
      <c r="C32" s="20" t="s">
        <v>27</v>
      </c>
      <c r="D32" s="21"/>
      <c r="E32" s="21"/>
      <c r="F32" s="21"/>
      <c r="G32" s="21"/>
      <c r="H32" s="21"/>
      <c r="I32" s="21"/>
      <c r="J32" s="21"/>
      <c r="K32" s="21"/>
      <c r="L32" s="21"/>
      <c r="M32" s="22">
        <v>0</v>
      </c>
      <c r="N32" s="23">
        <v>0.85599999999999998</v>
      </c>
      <c r="O32" s="22">
        <v>1</v>
      </c>
      <c r="P32" s="22">
        <v>1</v>
      </c>
      <c r="Q32" s="28" t="s">
        <v>107</v>
      </c>
      <c r="R32" s="26" t="s">
        <v>58</v>
      </c>
    </row>
    <row r="33" spans="1:18" ht="18.600000000000001" customHeight="1" x14ac:dyDescent="0.3">
      <c r="A33" s="19">
        <v>5511056</v>
      </c>
      <c r="B33" s="25" t="s">
        <v>128</v>
      </c>
      <c r="C33" s="20" t="s">
        <v>23</v>
      </c>
      <c r="D33" s="21"/>
      <c r="E33" s="21"/>
      <c r="F33" s="21"/>
      <c r="G33" s="21"/>
      <c r="H33" s="21"/>
      <c r="I33" s="21"/>
      <c r="J33" s="21"/>
      <c r="K33" s="21"/>
      <c r="L33" s="21"/>
      <c r="M33" s="22">
        <v>0</v>
      </c>
      <c r="N33" s="23">
        <v>0.878</v>
      </c>
      <c r="O33" s="22">
        <v>1</v>
      </c>
      <c r="P33" s="22">
        <v>1</v>
      </c>
      <c r="Q33" s="27" t="s">
        <v>108</v>
      </c>
      <c r="R33" s="26" t="s">
        <v>109</v>
      </c>
    </row>
    <row r="34" spans="1:18" ht="16.8" customHeight="1" x14ac:dyDescent="0.3">
      <c r="A34" s="19">
        <v>5600989</v>
      </c>
      <c r="B34" s="25" t="s">
        <v>111</v>
      </c>
      <c r="C34" s="20" t="s">
        <v>23</v>
      </c>
      <c r="D34" s="21"/>
      <c r="E34" s="21"/>
      <c r="F34" s="21"/>
      <c r="G34" s="21"/>
      <c r="H34" s="21"/>
      <c r="I34" s="21"/>
      <c r="J34" s="21"/>
      <c r="K34" s="21"/>
      <c r="L34" s="21"/>
      <c r="M34" s="22">
        <v>0</v>
      </c>
      <c r="N34" s="23">
        <v>0.82799999999999996</v>
      </c>
      <c r="O34" s="22">
        <v>1</v>
      </c>
      <c r="P34" s="22">
        <v>1</v>
      </c>
      <c r="Q34" s="20" t="s">
        <v>110</v>
      </c>
      <c r="R34" s="26" t="s">
        <v>112</v>
      </c>
    </row>
    <row r="35" spans="1:18" ht="19.2" customHeight="1" x14ac:dyDescent="0.3">
      <c r="A35" s="19">
        <v>5859522</v>
      </c>
      <c r="B35" s="25" t="s">
        <v>114</v>
      </c>
      <c r="C35" s="20" t="s">
        <v>27</v>
      </c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2">
        <v>0</v>
      </c>
      <c r="O35" s="23">
        <v>0.17199999999999999</v>
      </c>
      <c r="P35" s="23">
        <v>0.57999999999999996</v>
      </c>
      <c r="Q35" s="20" t="s">
        <v>113</v>
      </c>
      <c r="R35" s="26" t="s">
        <v>115</v>
      </c>
    </row>
    <row r="36" spans="1:18" ht="18.600000000000001" customHeight="1" x14ac:dyDescent="0.3">
      <c r="A36" s="19">
        <v>5901341</v>
      </c>
      <c r="B36" s="25" t="s">
        <v>127</v>
      </c>
      <c r="C36" s="20" t="s">
        <v>27</v>
      </c>
      <c r="D36" s="21"/>
      <c r="E36" s="21"/>
      <c r="F36" s="21"/>
      <c r="G36" s="21"/>
      <c r="H36" s="21"/>
      <c r="I36" s="21"/>
      <c r="J36" s="21"/>
      <c r="K36" s="21"/>
      <c r="L36" s="21"/>
      <c r="M36" s="22">
        <v>0</v>
      </c>
      <c r="N36" s="22">
        <v>1</v>
      </c>
      <c r="O36" s="22">
        <v>1</v>
      </c>
      <c r="P36" s="22">
        <v>1</v>
      </c>
      <c r="Q36" s="27" t="s">
        <v>116</v>
      </c>
      <c r="R36" s="26" t="s">
        <v>117</v>
      </c>
    </row>
    <row r="37" spans="1:18" x14ac:dyDescent="0.3">
      <c r="A37" s="19">
        <v>6182544</v>
      </c>
      <c r="B37" s="25" t="s">
        <v>126</v>
      </c>
      <c r="C37" s="20" t="s">
        <v>27</v>
      </c>
      <c r="D37" s="21"/>
      <c r="E37" s="21"/>
      <c r="F37" s="21"/>
      <c r="G37" s="21"/>
      <c r="H37" s="21"/>
      <c r="I37" s="21"/>
      <c r="J37" s="21"/>
      <c r="K37" s="21"/>
      <c r="L37" s="21"/>
      <c r="M37" s="22">
        <v>0</v>
      </c>
      <c r="N37" s="23">
        <v>0.113</v>
      </c>
      <c r="O37" s="23">
        <v>0.17399999999999999</v>
      </c>
      <c r="P37" s="23">
        <v>0.58299999999999996</v>
      </c>
      <c r="Q37" s="27" t="s">
        <v>118</v>
      </c>
      <c r="R37" s="26" t="s">
        <v>119</v>
      </c>
    </row>
    <row r="40" spans="1:18" x14ac:dyDescent="0.3">
      <c r="C40" t="s">
        <v>149</v>
      </c>
      <c r="D40" t="s">
        <v>151</v>
      </c>
      <c r="H40" t="s">
        <v>215</v>
      </c>
    </row>
    <row r="42" spans="1:18" x14ac:dyDescent="0.3">
      <c r="C42" t="s">
        <v>150</v>
      </c>
    </row>
    <row r="44" spans="1:18" x14ac:dyDescent="0.3">
      <c r="C44" t="s">
        <v>212</v>
      </c>
    </row>
    <row r="45" spans="1:18" x14ac:dyDescent="0.3">
      <c r="C45" t="s">
        <v>213</v>
      </c>
      <c r="D45" t="s">
        <v>209</v>
      </c>
    </row>
    <row r="46" spans="1:18" x14ac:dyDescent="0.3">
      <c r="C46" t="s">
        <v>214</v>
      </c>
      <c r="D46" t="s">
        <v>209</v>
      </c>
    </row>
    <row r="65" spans="13:13" x14ac:dyDescent="0.3">
      <c r="M65" t="s">
        <v>148</v>
      </c>
    </row>
  </sheetData>
  <phoneticPr fontId="1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08D25-3B6D-49E7-83D7-28B611058172}">
  <dimension ref="A1:V20"/>
  <sheetViews>
    <sheetView zoomScale="90" zoomScaleNormal="90" workbookViewId="0">
      <selection activeCell="D15" sqref="D15"/>
    </sheetView>
  </sheetViews>
  <sheetFormatPr defaultRowHeight="14.4" x14ac:dyDescent="0.3"/>
  <cols>
    <col min="1" max="1" width="9.88671875" bestFit="1" customWidth="1"/>
    <col min="2" max="2" width="22.88671875" customWidth="1"/>
    <col min="3" max="3" width="15.5546875" customWidth="1"/>
    <col min="20" max="20" width="30.21875" customWidth="1"/>
    <col min="21" max="21" width="65.44140625" bestFit="1" customWidth="1"/>
  </cols>
  <sheetData>
    <row r="1" spans="1:22" s="9" customFormat="1" ht="13.8" x14ac:dyDescent="0.25">
      <c r="A1" s="39" t="s">
        <v>0</v>
      </c>
      <c r="B1" s="39"/>
      <c r="C1" s="39"/>
      <c r="D1" s="39">
        <v>1</v>
      </c>
      <c r="E1" s="39">
        <v>2</v>
      </c>
      <c r="F1" s="39">
        <v>3</v>
      </c>
      <c r="G1" s="39">
        <v>4</v>
      </c>
      <c r="H1" s="39">
        <v>5</v>
      </c>
      <c r="I1" s="39">
        <v>6</v>
      </c>
      <c r="J1" s="39">
        <v>7</v>
      </c>
      <c r="K1" s="39">
        <v>8</v>
      </c>
      <c r="L1" s="39">
        <v>9</v>
      </c>
      <c r="M1" s="39">
        <v>10</v>
      </c>
      <c r="N1" s="39">
        <v>11</v>
      </c>
      <c r="O1" s="39">
        <v>12</v>
      </c>
      <c r="P1" s="39">
        <v>13</v>
      </c>
      <c r="Q1" s="39">
        <v>14</v>
      </c>
      <c r="R1" s="39">
        <v>15</v>
      </c>
      <c r="S1" s="39">
        <v>16</v>
      </c>
      <c r="T1" s="39" t="s">
        <v>3</v>
      </c>
      <c r="U1" s="39" t="s">
        <v>4</v>
      </c>
    </row>
    <row r="2" spans="1:22" s="9" customFormat="1" ht="19.8" customHeight="1" x14ac:dyDescent="0.3">
      <c r="A2" s="3">
        <v>3981710</v>
      </c>
      <c r="B2" s="4" t="s">
        <v>171</v>
      </c>
      <c r="C2" s="5" t="s">
        <v>152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6">
        <v>0</v>
      </c>
      <c r="Q2" s="7">
        <v>0.19600000000000001</v>
      </c>
      <c r="R2" s="7">
        <v>0.11799999999999999</v>
      </c>
      <c r="S2" s="7">
        <v>0.23100000000000001</v>
      </c>
      <c r="T2" s="11" t="s">
        <v>153</v>
      </c>
      <c r="U2" s="8" t="s">
        <v>154</v>
      </c>
    </row>
    <row r="3" spans="1:22" s="9" customFormat="1" ht="17.399999999999999" customHeight="1" x14ac:dyDescent="0.3">
      <c r="A3" s="3">
        <v>4085494</v>
      </c>
      <c r="B3" s="4" t="s">
        <v>172</v>
      </c>
      <c r="C3" s="5" t="s">
        <v>155</v>
      </c>
      <c r="D3" s="10"/>
      <c r="E3" s="10"/>
      <c r="F3" s="10"/>
      <c r="G3" s="10"/>
      <c r="H3" s="10"/>
      <c r="I3" s="10"/>
      <c r="J3" s="10"/>
      <c r="K3" s="10"/>
      <c r="L3" s="6">
        <v>0</v>
      </c>
      <c r="M3" s="7">
        <v>0.189</v>
      </c>
      <c r="N3" s="7">
        <v>0.14799999999999999</v>
      </c>
      <c r="O3" s="6">
        <v>0</v>
      </c>
      <c r="P3" s="6">
        <v>0</v>
      </c>
      <c r="Q3" s="7">
        <v>0.28399999999999997</v>
      </c>
      <c r="R3" s="7">
        <v>0.16900000000000001</v>
      </c>
      <c r="S3" s="7">
        <v>0.16</v>
      </c>
      <c r="T3" s="11" t="s">
        <v>156</v>
      </c>
      <c r="U3" s="8" t="s">
        <v>25</v>
      </c>
    </row>
    <row r="4" spans="1:22" s="9" customFormat="1" ht="21.6" customHeight="1" x14ac:dyDescent="0.3">
      <c r="A4" s="3">
        <v>5004937</v>
      </c>
      <c r="B4" s="4" t="s">
        <v>173</v>
      </c>
      <c r="C4" s="5" t="s">
        <v>6</v>
      </c>
      <c r="D4" s="10"/>
      <c r="E4" s="10"/>
      <c r="F4" s="10"/>
      <c r="G4" s="10"/>
      <c r="H4" s="10"/>
      <c r="I4" s="10"/>
      <c r="J4" s="10"/>
      <c r="K4" s="10"/>
      <c r="L4" s="6">
        <v>0</v>
      </c>
      <c r="M4" s="7">
        <v>7.8E-2</v>
      </c>
      <c r="N4" s="7">
        <v>0.16500000000000001</v>
      </c>
      <c r="O4" s="7">
        <v>0.32400000000000001</v>
      </c>
      <c r="P4" s="7">
        <v>0.155</v>
      </c>
      <c r="Q4" s="7">
        <v>6.9000000000000006E-2</v>
      </c>
      <c r="R4" s="7">
        <v>0.113</v>
      </c>
      <c r="S4" s="7">
        <v>0.2</v>
      </c>
      <c r="T4" s="5" t="s">
        <v>157</v>
      </c>
      <c r="U4" s="8" t="s">
        <v>58</v>
      </c>
    </row>
    <row r="5" spans="1:22" s="9" customFormat="1" ht="17.399999999999999" customHeight="1" x14ac:dyDescent="0.3">
      <c r="A5" s="3">
        <v>5005176</v>
      </c>
      <c r="B5" s="4" t="s">
        <v>173</v>
      </c>
      <c r="C5" s="5" t="s">
        <v>39</v>
      </c>
      <c r="D5" s="10"/>
      <c r="E5" s="10"/>
      <c r="F5" s="10"/>
      <c r="G5" s="10"/>
      <c r="H5" s="10"/>
      <c r="I5" s="10"/>
      <c r="J5" s="10"/>
      <c r="K5" s="10"/>
      <c r="L5" s="10"/>
      <c r="M5" s="6">
        <v>0</v>
      </c>
      <c r="N5" s="7">
        <v>0.121</v>
      </c>
      <c r="O5" s="7">
        <v>0.29199999999999998</v>
      </c>
      <c r="P5" s="6">
        <v>0</v>
      </c>
      <c r="Q5" s="10"/>
      <c r="R5" s="10"/>
      <c r="S5" s="10"/>
      <c r="T5" s="11" t="s">
        <v>158</v>
      </c>
      <c r="U5" s="8" t="s">
        <v>58</v>
      </c>
    </row>
    <row r="6" spans="1:22" s="9" customFormat="1" ht="22.2" customHeight="1" x14ac:dyDescent="0.3">
      <c r="A6" s="3">
        <v>5005522</v>
      </c>
      <c r="B6" s="4" t="s">
        <v>173</v>
      </c>
      <c r="C6" s="5" t="s">
        <v>159</v>
      </c>
      <c r="D6" s="10"/>
      <c r="E6" s="10"/>
      <c r="F6" s="10"/>
      <c r="G6" s="10"/>
      <c r="H6" s="10"/>
      <c r="I6" s="10"/>
      <c r="J6" s="10"/>
      <c r="K6" s="10"/>
      <c r="L6" s="10"/>
      <c r="M6" s="6">
        <v>0</v>
      </c>
      <c r="N6" s="7">
        <v>5.8999999999999997E-2</v>
      </c>
      <c r="O6" s="7">
        <v>0.23100000000000001</v>
      </c>
      <c r="P6" s="7">
        <v>0.495</v>
      </c>
      <c r="Q6" s="7">
        <v>0.68799999999999994</v>
      </c>
      <c r="R6" s="7">
        <v>0.50900000000000001</v>
      </c>
      <c r="S6" s="7">
        <v>0.46899999999999997</v>
      </c>
      <c r="T6" s="5" t="s">
        <v>160</v>
      </c>
      <c r="U6" s="8" t="s">
        <v>58</v>
      </c>
    </row>
    <row r="7" spans="1:22" s="9" customFormat="1" ht="22.2" customHeight="1" x14ac:dyDescent="0.3">
      <c r="A7" s="3">
        <v>5364840</v>
      </c>
      <c r="B7" s="4" t="s">
        <v>174</v>
      </c>
      <c r="C7" s="5" t="s">
        <v>155</v>
      </c>
      <c r="D7" s="10"/>
      <c r="E7" s="10"/>
      <c r="F7" s="6">
        <v>0</v>
      </c>
      <c r="G7" s="7">
        <v>7.8E-2</v>
      </c>
      <c r="H7" s="7">
        <v>9.5000000000000001E-2</v>
      </c>
      <c r="I7" s="6">
        <v>0</v>
      </c>
      <c r="J7" s="7">
        <v>0.16400000000000001</v>
      </c>
      <c r="K7" s="6">
        <v>0</v>
      </c>
      <c r="L7" s="10"/>
      <c r="M7" s="10"/>
      <c r="N7" s="10"/>
      <c r="O7" s="10"/>
      <c r="P7" s="10"/>
      <c r="Q7" s="10"/>
      <c r="R7" s="10"/>
      <c r="S7" s="10"/>
      <c r="T7" s="11" t="s">
        <v>161</v>
      </c>
      <c r="U7" s="8" t="s">
        <v>104</v>
      </c>
    </row>
    <row r="8" spans="1:22" s="9" customFormat="1" ht="22.8" customHeight="1" x14ac:dyDescent="0.3">
      <c r="A8" s="3">
        <v>5364898</v>
      </c>
      <c r="B8" s="4" t="s">
        <v>174</v>
      </c>
      <c r="C8" s="5" t="s">
        <v>162</v>
      </c>
      <c r="D8" s="10"/>
      <c r="E8" s="10"/>
      <c r="F8" s="6">
        <v>0</v>
      </c>
      <c r="G8" s="7">
        <v>0.54600000000000004</v>
      </c>
      <c r="H8" s="7">
        <v>0.42899999999999999</v>
      </c>
      <c r="I8" s="7">
        <v>0.4</v>
      </c>
      <c r="J8" s="7">
        <v>0.307</v>
      </c>
      <c r="K8" s="7">
        <v>0.157</v>
      </c>
      <c r="L8" s="7">
        <v>7.9000000000000001E-2</v>
      </c>
      <c r="M8" s="7">
        <v>0.161</v>
      </c>
      <c r="N8" s="7">
        <v>0.192</v>
      </c>
      <c r="O8" s="7">
        <v>7.5999999999999998E-2</v>
      </c>
      <c r="P8" s="7">
        <v>9.7000000000000003E-2</v>
      </c>
      <c r="Q8" s="6">
        <v>0</v>
      </c>
      <c r="R8" s="10"/>
      <c r="S8" s="10"/>
      <c r="T8" s="5" t="s">
        <v>163</v>
      </c>
      <c r="U8" s="8" t="s">
        <v>104</v>
      </c>
    </row>
    <row r="9" spans="1:22" s="70" customFormat="1" ht="24.6" customHeight="1" x14ac:dyDescent="0.3">
      <c r="A9" s="62">
        <v>5365505</v>
      </c>
      <c r="B9" s="63" t="s">
        <v>174</v>
      </c>
      <c r="C9" s="64" t="s">
        <v>27</v>
      </c>
      <c r="D9" s="65"/>
      <c r="E9" s="65"/>
      <c r="F9" s="66">
        <v>0</v>
      </c>
      <c r="G9" s="67">
        <v>0.09</v>
      </c>
      <c r="H9" s="67">
        <v>0.112</v>
      </c>
      <c r="I9" s="67">
        <v>0.24099999999999999</v>
      </c>
      <c r="J9" s="67">
        <v>0.129</v>
      </c>
      <c r="K9" s="66">
        <v>0</v>
      </c>
      <c r="L9" s="65"/>
      <c r="M9" s="65"/>
      <c r="N9" s="65"/>
      <c r="O9" s="65"/>
      <c r="P9" s="65"/>
      <c r="Q9" s="65"/>
      <c r="R9" s="65"/>
      <c r="S9" s="65"/>
      <c r="T9" s="68" t="s">
        <v>164</v>
      </c>
      <c r="U9" s="69" t="s">
        <v>104</v>
      </c>
      <c r="V9" s="70" t="s">
        <v>321</v>
      </c>
    </row>
    <row r="10" spans="1:22" s="70" customFormat="1" ht="19.8" customHeight="1" x14ac:dyDescent="0.3">
      <c r="A10" s="62">
        <v>5365536</v>
      </c>
      <c r="B10" s="63" t="s">
        <v>174</v>
      </c>
      <c r="C10" s="64" t="s">
        <v>27</v>
      </c>
      <c r="D10" s="65"/>
      <c r="E10" s="65"/>
      <c r="F10" s="65"/>
      <c r="G10" s="65"/>
      <c r="H10" s="65"/>
      <c r="I10" s="65"/>
      <c r="J10" s="66">
        <v>0</v>
      </c>
      <c r="K10" s="67">
        <v>8.2000000000000003E-2</v>
      </c>
      <c r="L10" s="67">
        <v>0.24</v>
      </c>
      <c r="M10" s="67">
        <v>0.28299999999999997</v>
      </c>
      <c r="N10" s="67">
        <v>0.161</v>
      </c>
      <c r="O10" s="67">
        <v>0.182</v>
      </c>
      <c r="P10" s="67">
        <v>0.65700000000000003</v>
      </c>
      <c r="Q10" s="67">
        <v>0.56299999999999994</v>
      </c>
      <c r="R10" s="67">
        <v>0.61299999999999999</v>
      </c>
      <c r="S10" s="67">
        <v>0.40500000000000003</v>
      </c>
      <c r="T10" s="68" t="s">
        <v>165</v>
      </c>
      <c r="U10" s="69" t="s">
        <v>104</v>
      </c>
      <c r="V10" s="70" t="s">
        <v>320</v>
      </c>
    </row>
    <row r="11" spans="1:22" s="9" customFormat="1" ht="24" customHeight="1" x14ac:dyDescent="0.3">
      <c r="A11" s="3">
        <v>5365658</v>
      </c>
      <c r="B11" s="4" t="s">
        <v>174</v>
      </c>
      <c r="C11" s="5" t="s">
        <v>44</v>
      </c>
      <c r="D11" s="10"/>
      <c r="E11" s="10"/>
      <c r="F11" s="10"/>
      <c r="G11" s="6">
        <v>0</v>
      </c>
      <c r="H11" s="7">
        <v>5.5E-2</v>
      </c>
      <c r="I11" s="7">
        <v>9.9000000000000005E-2</v>
      </c>
      <c r="J11" s="7">
        <v>0.375</v>
      </c>
      <c r="K11" s="7">
        <v>0.64400000000000002</v>
      </c>
      <c r="L11" s="7">
        <v>0.623</v>
      </c>
      <c r="M11" s="7">
        <v>0.44</v>
      </c>
      <c r="N11" s="7">
        <v>0.71299999999999997</v>
      </c>
      <c r="O11" s="7">
        <v>0.54500000000000004</v>
      </c>
      <c r="P11" s="7">
        <v>0.27600000000000002</v>
      </c>
      <c r="Q11" s="7">
        <v>0.36799999999999999</v>
      </c>
      <c r="R11" s="7">
        <v>0.25600000000000001</v>
      </c>
      <c r="S11" s="7">
        <v>0.33800000000000002</v>
      </c>
      <c r="T11" s="11" t="s">
        <v>166</v>
      </c>
      <c r="U11" s="8" t="s">
        <v>104</v>
      </c>
    </row>
    <row r="12" spans="1:22" s="9" customFormat="1" ht="19.8" customHeight="1" x14ac:dyDescent="0.3">
      <c r="A12" s="3">
        <v>5847148</v>
      </c>
      <c r="B12" s="4" t="s">
        <v>175</v>
      </c>
      <c r="C12" s="5" t="s">
        <v>167</v>
      </c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6">
        <v>0</v>
      </c>
      <c r="R12" s="7">
        <v>0.109</v>
      </c>
      <c r="S12" s="7">
        <v>0.17199999999999999</v>
      </c>
      <c r="T12" s="5" t="s">
        <v>168</v>
      </c>
      <c r="U12" s="8" t="s">
        <v>58</v>
      </c>
    </row>
    <row r="13" spans="1:22" s="9" customFormat="1" ht="19.8" customHeight="1" x14ac:dyDescent="0.3">
      <c r="A13" s="3">
        <v>5847788</v>
      </c>
      <c r="B13" s="4" t="s">
        <v>175</v>
      </c>
      <c r="C13" s="5" t="s">
        <v>27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6">
        <v>0</v>
      </c>
      <c r="Q13" s="7">
        <v>0.59399999999999997</v>
      </c>
      <c r="R13" s="7">
        <v>0.66700000000000004</v>
      </c>
      <c r="S13" s="7">
        <v>0.57099999999999995</v>
      </c>
      <c r="T13" s="11" t="s">
        <v>169</v>
      </c>
      <c r="U13" s="8" t="s">
        <v>58</v>
      </c>
    </row>
    <row r="18" spans="7:15" x14ac:dyDescent="0.3">
      <c r="G18" t="s">
        <v>177</v>
      </c>
      <c r="I18" t="s">
        <v>176</v>
      </c>
      <c r="M18" t="s">
        <v>202</v>
      </c>
      <c r="O18" t="s">
        <v>203</v>
      </c>
    </row>
    <row r="19" spans="7:15" x14ac:dyDescent="0.3">
      <c r="G19" t="s">
        <v>178</v>
      </c>
      <c r="M19" t="s">
        <v>208</v>
      </c>
      <c r="O19" t="s">
        <v>209</v>
      </c>
    </row>
    <row r="20" spans="7:15" x14ac:dyDescent="0.3">
      <c r="G20" t="s">
        <v>201</v>
      </c>
      <c r="M20" t="s">
        <v>206</v>
      </c>
      <c r="O20" t="s">
        <v>207</v>
      </c>
    </row>
  </sheetData>
  <phoneticPr fontId="1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7CC49-22A7-4C9A-A231-CAA9085AC8E8}">
  <dimension ref="A1:X31"/>
  <sheetViews>
    <sheetView workbookViewId="0">
      <selection activeCell="C20" sqref="C20"/>
    </sheetView>
  </sheetViews>
  <sheetFormatPr defaultRowHeight="14.4" x14ac:dyDescent="0.3"/>
  <cols>
    <col min="2" max="2" width="27.21875" customWidth="1"/>
    <col min="22" max="22" width="24.33203125" customWidth="1"/>
    <col min="23" max="23" width="60.21875" customWidth="1"/>
  </cols>
  <sheetData>
    <row r="1" spans="1:24" s="9" customFormat="1" ht="13.8" x14ac:dyDescent="0.25">
      <c r="A1" s="18" t="s">
        <v>0</v>
      </c>
      <c r="B1" s="18" t="s">
        <v>1</v>
      </c>
      <c r="C1" s="18" t="s">
        <v>2</v>
      </c>
      <c r="D1" s="18">
        <v>1</v>
      </c>
      <c r="E1" s="18">
        <v>2</v>
      </c>
      <c r="F1" s="18">
        <v>3</v>
      </c>
      <c r="G1" s="18">
        <v>4</v>
      </c>
      <c r="H1" s="18">
        <v>5</v>
      </c>
      <c r="I1" s="18">
        <v>6</v>
      </c>
      <c r="J1" s="18">
        <v>7</v>
      </c>
      <c r="K1" s="18">
        <v>8</v>
      </c>
      <c r="L1" s="18">
        <v>9</v>
      </c>
      <c r="M1" s="18">
        <v>10</v>
      </c>
      <c r="N1" s="18">
        <v>11</v>
      </c>
      <c r="O1" s="18">
        <v>12</v>
      </c>
      <c r="P1" s="18">
        <v>13</v>
      </c>
      <c r="Q1" s="18">
        <v>14</v>
      </c>
      <c r="R1" s="18">
        <v>15</v>
      </c>
      <c r="S1" s="18">
        <v>16</v>
      </c>
      <c r="T1" s="18">
        <v>17</v>
      </c>
      <c r="U1" s="18">
        <v>18</v>
      </c>
      <c r="V1" s="18" t="s">
        <v>3</v>
      </c>
      <c r="W1" s="18" t="s">
        <v>4</v>
      </c>
    </row>
    <row r="2" spans="1:24" s="9" customFormat="1" ht="13.8" x14ac:dyDescent="0.25">
      <c r="A2" s="19">
        <v>5004884</v>
      </c>
      <c r="B2" s="25" t="s">
        <v>195</v>
      </c>
      <c r="C2" s="20" t="s">
        <v>179</v>
      </c>
      <c r="D2" s="21"/>
      <c r="E2" s="21"/>
      <c r="F2" s="21"/>
      <c r="G2" s="21"/>
      <c r="H2" s="21"/>
      <c r="I2" s="21"/>
      <c r="J2" s="21"/>
      <c r="K2" s="22"/>
      <c r="L2" s="21"/>
      <c r="M2" s="22">
        <v>0</v>
      </c>
      <c r="N2" s="23">
        <v>7.0999999999999994E-2</v>
      </c>
      <c r="O2" s="23">
        <v>0.42699999999999999</v>
      </c>
      <c r="P2" s="23">
        <v>0.56200000000000006</v>
      </c>
      <c r="Q2" s="23">
        <v>0.65100000000000002</v>
      </c>
      <c r="R2" s="23">
        <v>0.72699999999999998</v>
      </c>
      <c r="S2" s="23">
        <v>8.3000000000000004E-2</v>
      </c>
      <c r="T2" s="23">
        <v>5.8000000000000003E-2</v>
      </c>
      <c r="U2" s="21"/>
      <c r="V2" s="27" t="s">
        <v>180</v>
      </c>
      <c r="W2" s="26" t="s">
        <v>58</v>
      </c>
    </row>
    <row r="3" spans="1:24" s="9" customFormat="1" ht="13.8" x14ac:dyDescent="0.25">
      <c r="A3" s="19">
        <v>5004941</v>
      </c>
      <c r="B3" s="25" t="s">
        <v>195</v>
      </c>
      <c r="C3" s="20" t="s">
        <v>44</v>
      </c>
      <c r="D3" s="21"/>
      <c r="E3" s="21"/>
      <c r="F3" s="21"/>
      <c r="G3" s="21"/>
      <c r="H3" s="21"/>
      <c r="I3" s="21"/>
      <c r="J3" s="22">
        <v>0</v>
      </c>
      <c r="K3" s="23">
        <v>1.4E-2</v>
      </c>
      <c r="L3" s="22">
        <v>0</v>
      </c>
      <c r="M3" s="22">
        <v>0</v>
      </c>
      <c r="N3" s="23">
        <v>1.7000000000000001E-2</v>
      </c>
      <c r="O3" s="23">
        <v>5.5E-2</v>
      </c>
      <c r="P3" s="23">
        <v>0.02</v>
      </c>
      <c r="Q3" s="23">
        <v>9.8000000000000004E-2</v>
      </c>
      <c r="R3" s="22">
        <v>0.13</v>
      </c>
      <c r="S3" s="23">
        <v>0.60599999999999998</v>
      </c>
      <c r="T3" s="23">
        <v>0.67300000000000004</v>
      </c>
      <c r="U3" s="23">
        <v>0.29799999999999999</v>
      </c>
      <c r="V3" s="27" t="s">
        <v>181</v>
      </c>
      <c r="W3" s="26" t="s">
        <v>58</v>
      </c>
    </row>
    <row r="4" spans="1:24" s="9" customFormat="1" ht="13.8" x14ac:dyDescent="0.25">
      <c r="A4" s="19">
        <v>5005184</v>
      </c>
      <c r="B4" s="25" t="s">
        <v>195</v>
      </c>
      <c r="C4" s="20" t="s">
        <v>39</v>
      </c>
      <c r="D4" s="21"/>
      <c r="E4" s="21"/>
      <c r="F4" s="21"/>
      <c r="G4" s="21"/>
      <c r="H4" s="21"/>
      <c r="I4" s="21"/>
      <c r="J4" s="21"/>
      <c r="K4" s="22">
        <v>0</v>
      </c>
      <c r="L4" s="23">
        <v>6.2E-2</v>
      </c>
      <c r="M4" s="23">
        <v>0.42499999999999999</v>
      </c>
      <c r="N4" s="23">
        <v>0.52800000000000002</v>
      </c>
      <c r="O4" s="23">
        <v>8.5000000000000006E-3</v>
      </c>
      <c r="P4" s="22">
        <v>0</v>
      </c>
      <c r="Q4" s="23">
        <v>2.8000000000000001E-2</v>
      </c>
      <c r="R4" s="22">
        <v>0</v>
      </c>
      <c r="S4" s="22">
        <v>0</v>
      </c>
      <c r="T4" s="23">
        <v>4.5999999999999999E-2</v>
      </c>
      <c r="U4" s="23">
        <v>0.746</v>
      </c>
      <c r="V4" s="27" t="s">
        <v>182</v>
      </c>
      <c r="W4" s="26" t="s">
        <v>58</v>
      </c>
    </row>
    <row r="5" spans="1:24" s="9" customFormat="1" ht="13.8" x14ac:dyDescent="0.25">
      <c r="A5" s="19">
        <v>5005601</v>
      </c>
      <c r="B5" s="25" t="s">
        <v>195</v>
      </c>
      <c r="C5" s="20" t="s">
        <v>34</v>
      </c>
      <c r="D5" s="21"/>
      <c r="E5" s="21"/>
      <c r="F5" s="21"/>
      <c r="G5" s="21"/>
      <c r="H5" s="21"/>
      <c r="I5" s="21"/>
      <c r="J5" s="21"/>
      <c r="K5" s="22"/>
      <c r="L5" s="21"/>
      <c r="M5" s="21"/>
      <c r="N5" s="23">
        <v>5.2999999999999999E-2</v>
      </c>
      <c r="O5" s="23">
        <v>8.7999999999999995E-2</v>
      </c>
      <c r="P5" s="23">
        <v>9.7000000000000003E-2</v>
      </c>
      <c r="Q5" s="23">
        <v>0.17799999999999999</v>
      </c>
      <c r="R5" s="22">
        <v>0</v>
      </c>
      <c r="S5" s="21"/>
      <c r="T5" s="21"/>
      <c r="U5" s="21"/>
      <c r="V5" s="27" t="s">
        <v>183</v>
      </c>
      <c r="W5" s="26" t="s">
        <v>58</v>
      </c>
    </row>
    <row r="6" spans="1:24" s="9" customFormat="1" ht="13.8" x14ac:dyDescent="0.25">
      <c r="A6" s="19">
        <v>5146140</v>
      </c>
      <c r="B6" s="25" t="s">
        <v>196</v>
      </c>
      <c r="C6" s="20" t="s">
        <v>23</v>
      </c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2">
        <v>0</v>
      </c>
      <c r="Q6" s="22">
        <v>0</v>
      </c>
      <c r="R6" s="22">
        <v>0</v>
      </c>
      <c r="S6" s="22">
        <v>0</v>
      </c>
      <c r="T6" s="23">
        <v>2.5999999999999999E-2</v>
      </c>
      <c r="U6" s="23">
        <v>0.65600000000000003</v>
      </c>
      <c r="V6" s="27" t="s">
        <v>184</v>
      </c>
      <c r="W6" s="26" t="s">
        <v>185</v>
      </c>
    </row>
    <row r="7" spans="1:24" s="9" customFormat="1" ht="13.8" x14ac:dyDescent="0.25">
      <c r="A7" s="19">
        <v>5364120</v>
      </c>
      <c r="B7" s="25" t="s">
        <v>197</v>
      </c>
      <c r="C7" s="20" t="s">
        <v>27</v>
      </c>
      <c r="D7" s="21"/>
      <c r="E7" s="21"/>
      <c r="F7" s="22">
        <v>0</v>
      </c>
      <c r="G7" s="23">
        <v>9.7000000000000003E-2</v>
      </c>
      <c r="H7" s="23">
        <v>5.1999999999999998E-2</v>
      </c>
      <c r="I7" s="23">
        <v>0.114</v>
      </c>
      <c r="J7" s="23">
        <v>0.247</v>
      </c>
      <c r="K7" s="23">
        <v>0.317</v>
      </c>
      <c r="L7" s="23">
        <v>0.27900000000000003</v>
      </c>
      <c r="M7" s="23">
        <v>0.59699999999999998</v>
      </c>
      <c r="N7" s="23">
        <v>0.59899999999999998</v>
      </c>
      <c r="O7" s="23">
        <v>0.13800000000000001</v>
      </c>
      <c r="P7" s="23">
        <v>5.3999999999999999E-2</v>
      </c>
      <c r="Q7" s="23">
        <v>2.3E-2</v>
      </c>
      <c r="R7" s="23">
        <v>9.6000000000000002E-2</v>
      </c>
      <c r="S7" s="23">
        <v>7.9000000000000008E-3</v>
      </c>
      <c r="T7" s="23">
        <v>5.6000000000000001E-2</v>
      </c>
      <c r="U7" s="23">
        <v>0.71799999999999997</v>
      </c>
      <c r="V7" s="27" t="s">
        <v>102</v>
      </c>
      <c r="W7" s="26" t="s">
        <v>103</v>
      </c>
    </row>
    <row r="8" spans="1:24" s="9" customFormat="1" ht="13.8" x14ac:dyDescent="0.25">
      <c r="A8" s="19">
        <v>5364867</v>
      </c>
      <c r="B8" s="25" t="s">
        <v>198</v>
      </c>
      <c r="C8" s="20" t="s">
        <v>186</v>
      </c>
      <c r="D8" s="21"/>
      <c r="E8" s="21"/>
      <c r="F8" s="21"/>
      <c r="G8" s="21"/>
      <c r="H8" s="21"/>
      <c r="I8" s="21"/>
      <c r="J8" s="21"/>
      <c r="K8" s="21"/>
      <c r="L8" s="22">
        <v>0</v>
      </c>
      <c r="M8" s="23">
        <v>1.5100000000000001E-2</v>
      </c>
      <c r="N8" s="23">
        <v>0.14299999999999999</v>
      </c>
      <c r="O8" s="23">
        <v>0.30599999999999999</v>
      </c>
      <c r="P8" s="23">
        <v>0.186</v>
      </c>
      <c r="Q8" s="23">
        <v>0.161</v>
      </c>
      <c r="R8" s="23">
        <v>0.29480000000000001</v>
      </c>
      <c r="S8" s="22">
        <v>1</v>
      </c>
      <c r="T8" s="22">
        <v>1</v>
      </c>
      <c r="U8" s="23">
        <v>0.20799999999999999</v>
      </c>
      <c r="V8" s="27" t="s">
        <v>187</v>
      </c>
      <c r="W8" s="26" t="s">
        <v>104</v>
      </c>
    </row>
    <row r="9" spans="1:24" s="9" customFormat="1" ht="13.8" x14ac:dyDescent="0.25">
      <c r="A9" s="19">
        <v>5364899</v>
      </c>
      <c r="B9" s="25" t="s">
        <v>198</v>
      </c>
      <c r="C9" s="20" t="s">
        <v>27</v>
      </c>
      <c r="D9" s="21"/>
      <c r="E9" s="21"/>
      <c r="F9" s="22">
        <v>0</v>
      </c>
      <c r="G9" s="23">
        <v>5.8000000000000003E-2</v>
      </c>
      <c r="H9" s="23">
        <v>9.2999999999999999E-2</v>
      </c>
      <c r="I9" s="23">
        <v>0.19700000000000001</v>
      </c>
      <c r="J9" s="23">
        <v>0.17499999999999999</v>
      </c>
      <c r="K9" s="23">
        <v>4.2999999999999997E-2</v>
      </c>
      <c r="L9" s="23">
        <v>1.2E-2</v>
      </c>
      <c r="M9" s="22">
        <v>0</v>
      </c>
      <c r="N9" s="21"/>
      <c r="O9" s="21"/>
      <c r="P9" s="21"/>
      <c r="Q9" s="21"/>
      <c r="R9" s="21"/>
      <c r="S9" s="21"/>
      <c r="T9" s="21"/>
      <c r="U9" s="21"/>
      <c r="V9" s="27" t="s">
        <v>188</v>
      </c>
      <c r="W9" s="26" t="s">
        <v>104</v>
      </c>
    </row>
    <row r="10" spans="1:24" s="9" customFormat="1" ht="13.8" x14ac:dyDescent="0.25">
      <c r="A10" s="19">
        <v>5365317</v>
      </c>
      <c r="B10" s="25" t="s">
        <v>198</v>
      </c>
      <c r="C10" s="20" t="s">
        <v>27</v>
      </c>
      <c r="D10" s="21"/>
      <c r="E10" s="21"/>
      <c r="F10" s="21"/>
      <c r="G10" s="21"/>
      <c r="H10" s="21"/>
      <c r="I10" s="21"/>
      <c r="J10" s="22">
        <v>0</v>
      </c>
      <c r="K10" s="23">
        <v>1.9E-2</v>
      </c>
      <c r="L10" s="23">
        <v>5.3999999999999999E-2</v>
      </c>
      <c r="M10" s="22">
        <v>0</v>
      </c>
      <c r="N10" s="23">
        <v>6.0000000000000001E-3</v>
      </c>
      <c r="O10" s="23">
        <v>7.4999999999999997E-2</v>
      </c>
      <c r="P10" s="23">
        <v>0.219</v>
      </c>
      <c r="Q10" s="23">
        <v>0.29799999999999999</v>
      </c>
      <c r="R10" s="23">
        <v>2.8000000000000001E-2</v>
      </c>
      <c r="S10" s="22">
        <v>0</v>
      </c>
      <c r="T10" s="21"/>
      <c r="U10" s="22"/>
      <c r="V10" s="27" t="s">
        <v>189</v>
      </c>
      <c r="W10" s="26" t="s">
        <v>104</v>
      </c>
      <c r="X10" s="9" t="s">
        <v>322</v>
      </c>
    </row>
    <row r="11" spans="1:24" s="70" customFormat="1" ht="13.8" x14ac:dyDescent="0.25">
      <c r="A11" s="54">
        <v>5365536</v>
      </c>
      <c r="B11" s="55" t="s">
        <v>198</v>
      </c>
      <c r="C11" s="56" t="s">
        <v>27</v>
      </c>
      <c r="D11" s="57"/>
      <c r="E11" s="57"/>
      <c r="F11" s="57"/>
      <c r="G11" s="57"/>
      <c r="H11" s="57"/>
      <c r="I11" s="58">
        <v>0</v>
      </c>
      <c r="J11" s="59">
        <v>0.16200000000000001</v>
      </c>
      <c r="K11" s="59">
        <v>0.35699999999999998</v>
      </c>
      <c r="L11" s="59">
        <v>0.68</v>
      </c>
      <c r="M11" s="59">
        <v>0.36699999999999999</v>
      </c>
      <c r="N11" s="59">
        <v>0.28599999999999998</v>
      </c>
      <c r="O11" s="59">
        <v>0.55400000000000005</v>
      </c>
      <c r="P11" s="59">
        <v>0.72199999999999998</v>
      </c>
      <c r="Q11" s="59">
        <v>0.63900000000000001</v>
      </c>
      <c r="R11" s="59">
        <v>0.56999999999999995</v>
      </c>
      <c r="S11" s="59">
        <v>0.08</v>
      </c>
      <c r="T11" s="58">
        <v>0</v>
      </c>
      <c r="U11" s="58"/>
      <c r="V11" s="60" t="s">
        <v>190</v>
      </c>
      <c r="W11" s="61" t="s">
        <v>104</v>
      </c>
      <c r="X11" s="70" t="s">
        <v>323</v>
      </c>
    </row>
    <row r="12" spans="1:24" s="9" customFormat="1" ht="13.8" x14ac:dyDescent="0.25">
      <c r="A12" s="19">
        <v>5365640</v>
      </c>
      <c r="B12" s="25" t="s">
        <v>198</v>
      </c>
      <c r="C12" s="20" t="s">
        <v>39</v>
      </c>
      <c r="D12" s="21"/>
      <c r="E12" s="21"/>
      <c r="F12" s="22">
        <v>0</v>
      </c>
      <c r="G12" s="23">
        <v>0.16500000000000001</v>
      </c>
      <c r="H12" s="23">
        <v>0.14899999999999999</v>
      </c>
      <c r="I12" s="23">
        <v>0.31900000000000001</v>
      </c>
      <c r="J12" s="23">
        <v>0.26200000000000001</v>
      </c>
      <c r="K12" s="23">
        <v>1.7999999999999999E-2</v>
      </c>
      <c r="L12" s="22">
        <v>0</v>
      </c>
      <c r="M12" s="21"/>
      <c r="N12" s="21"/>
      <c r="O12" s="21"/>
      <c r="P12" s="21"/>
      <c r="Q12" s="21"/>
      <c r="R12" s="21"/>
      <c r="S12" s="21"/>
      <c r="T12" s="21"/>
      <c r="U12" s="22"/>
      <c r="V12" s="27" t="s">
        <v>191</v>
      </c>
      <c r="W12" s="26" t="s">
        <v>104</v>
      </c>
    </row>
    <row r="13" spans="1:24" s="93" customFormat="1" ht="13.8" x14ac:dyDescent="0.25">
      <c r="A13" s="85">
        <v>5551398</v>
      </c>
      <c r="B13" s="86" t="s">
        <v>199</v>
      </c>
      <c r="C13" s="87" t="s">
        <v>39</v>
      </c>
      <c r="D13" s="88"/>
      <c r="E13" s="88"/>
      <c r="F13" s="88"/>
      <c r="G13" s="88"/>
      <c r="H13" s="88"/>
      <c r="I13" s="88"/>
      <c r="J13" s="88"/>
      <c r="K13" s="88"/>
      <c r="L13" s="88"/>
      <c r="M13" s="88"/>
      <c r="N13" s="88"/>
      <c r="P13" s="89"/>
      <c r="Q13" s="89"/>
      <c r="R13" s="89"/>
      <c r="S13" s="89"/>
      <c r="T13" s="89">
        <v>0</v>
      </c>
      <c r="U13" s="94">
        <v>0.68899999999999995</v>
      </c>
      <c r="V13" s="90" t="s">
        <v>192</v>
      </c>
      <c r="W13" s="91" t="s">
        <v>193</v>
      </c>
    </row>
    <row r="14" spans="1:24" s="9" customFormat="1" ht="13.8" x14ac:dyDescent="0.25">
      <c r="A14" s="19">
        <v>5847634</v>
      </c>
      <c r="B14" s="25" t="s">
        <v>200</v>
      </c>
      <c r="C14" s="20" t="s">
        <v>27</v>
      </c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P14" s="22"/>
      <c r="Q14" s="22">
        <v>0</v>
      </c>
      <c r="R14" s="23">
        <v>0.115</v>
      </c>
      <c r="S14" s="23">
        <v>0.76400000000000001</v>
      </c>
      <c r="T14" s="23">
        <v>0.877</v>
      </c>
      <c r="U14" s="23">
        <v>0.23100000000000001</v>
      </c>
      <c r="V14" s="27" t="s">
        <v>194</v>
      </c>
      <c r="W14" s="26" t="s">
        <v>58</v>
      </c>
    </row>
    <row r="29" spans="7:14" x14ac:dyDescent="0.3">
      <c r="G29" t="s">
        <v>204</v>
      </c>
      <c r="I29" t="s">
        <v>170</v>
      </c>
      <c r="L29" t="s">
        <v>210</v>
      </c>
      <c r="N29" t="s">
        <v>203</v>
      </c>
    </row>
    <row r="30" spans="7:14" x14ac:dyDescent="0.3">
      <c r="G30" t="s">
        <v>205</v>
      </c>
      <c r="L30" t="s">
        <v>211</v>
      </c>
      <c r="N30" t="s">
        <v>203</v>
      </c>
    </row>
    <row r="31" spans="7:14" x14ac:dyDescent="0.3">
      <c r="G31" t="s">
        <v>201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0EAFB-44D6-4E2D-BED1-0F18FD00DBFD}">
  <dimension ref="A1:AA43"/>
  <sheetViews>
    <sheetView topLeftCell="A8" workbookViewId="0">
      <selection activeCell="A17" sqref="A17"/>
    </sheetView>
  </sheetViews>
  <sheetFormatPr defaultRowHeight="14.4" x14ac:dyDescent="0.3"/>
  <cols>
    <col min="1" max="1" width="9.88671875" bestFit="1" customWidth="1"/>
    <col min="2" max="2" width="15.33203125" customWidth="1"/>
    <col min="24" max="24" width="30.44140625" customWidth="1"/>
    <col min="25" max="25" width="39.44140625" customWidth="1"/>
    <col min="26" max="26" width="44.5546875" customWidth="1"/>
  </cols>
  <sheetData>
    <row r="1" spans="1:27" s="2" customFormat="1" ht="13.8" x14ac:dyDescent="0.25">
      <c r="A1" s="1" t="s">
        <v>0</v>
      </c>
      <c r="B1" s="1" t="s">
        <v>2</v>
      </c>
      <c r="C1" s="1" t="s">
        <v>324</v>
      </c>
      <c r="D1" s="1" t="s">
        <v>325</v>
      </c>
      <c r="E1" s="1" t="s">
        <v>326</v>
      </c>
      <c r="F1" s="1" t="s">
        <v>327</v>
      </c>
      <c r="G1" s="1" t="s">
        <v>328</v>
      </c>
      <c r="H1" s="1" t="s">
        <v>329</v>
      </c>
      <c r="I1" s="1" t="s">
        <v>330</v>
      </c>
      <c r="J1" s="1" t="s">
        <v>331</v>
      </c>
      <c r="K1" s="1" t="s">
        <v>332</v>
      </c>
      <c r="L1" s="1" t="s">
        <v>333</v>
      </c>
      <c r="M1" s="1" t="s">
        <v>334</v>
      </c>
      <c r="N1" s="1" t="s">
        <v>335</v>
      </c>
      <c r="O1" s="1" t="s">
        <v>336</v>
      </c>
      <c r="P1" s="1" t="s">
        <v>337</v>
      </c>
      <c r="Q1" s="1" t="s">
        <v>338</v>
      </c>
      <c r="R1" s="1" t="s">
        <v>339</v>
      </c>
      <c r="S1" s="1" t="s">
        <v>340</v>
      </c>
      <c r="T1" s="1" t="s">
        <v>341</v>
      </c>
      <c r="U1" s="1" t="s">
        <v>342</v>
      </c>
      <c r="V1" s="1" t="s">
        <v>343</v>
      </c>
      <c r="W1" s="1" t="s">
        <v>344</v>
      </c>
      <c r="X1" s="1" t="s">
        <v>3</v>
      </c>
      <c r="Y1" s="1" t="s">
        <v>1</v>
      </c>
      <c r="Z1" s="1" t="s">
        <v>4</v>
      </c>
    </row>
    <row r="2" spans="1:27" s="115" customFormat="1" ht="25.8" customHeight="1" x14ac:dyDescent="0.3">
      <c r="A2" s="108">
        <v>1164362</v>
      </c>
      <c r="B2" s="109" t="s">
        <v>6</v>
      </c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  <c r="P2" s="110"/>
      <c r="Q2" s="110"/>
      <c r="R2" s="110"/>
      <c r="S2" s="110"/>
      <c r="T2" s="110"/>
      <c r="U2" s="110"/>
      <c r="V2" s="111">
        <v>0.13</v>
      </c>
      <c r="W2" s="112">
        <v>7.2999999999999995E-2</v>
      </c>
      <c r="X2" s="109" t="s">
        <v>345</v>
      </c>
      <c r="Y2" s="113" t="s">
        <v>346</v>
      </c>
      <c r="Z2" s="114" t="s">
        <v>347</v>
      </c>
    </row>
    <row r="3" spans="1:27" s="37" customFormat="1" ht="31.2" customHeight="1" x14ac:dyDescent="0.3">
      <c r="A3" s="30">
        <v>1164500</v>
      </c>
      <c r="B3" s="31" t="s">
        <v>348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3">
        <v>0.08</v>
      </c>
      <c r="R3" s="32"/>
      <c r="S3" s="33">
        <v>7.0000000000000007E-2</v>
      </c>
      <c r="T3" s="32"/>
      <c r="U3" s="32"/>
      <c r="V3" s="116" t="s">
        <v>349</v>
      </c>
      <c r="W3" s="33">
        <v>5.6000000000000001E-2</v>
      </c>
      <c r="X3" s="31" t="s">
        <v>350</v>
      </c>
      <c r="Y3" s="35" t="s">
        <v>346</v>
      </c>
      <c r="Z3" s="36" t="s">
        <v>347</v>
      </c>
    </row>
    <row r="4" spans="1:27" s="37" customFormat="1" x14ac:dyDescent="0.3">
      <c r="A4" s="30">
        <v>1167794</v>
      </c>
      <c r="B4" s="31" t="s">
        <v>351</v>
      </c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3">
        <v>5.0999999999999997E-2</v>
      </c>
      <c r="T4" s="33">
        <v>9.2999999999999999E-2</v>
      </c>
      <c r="U4" s="32"/>
      <c r="V4" s="116" t="s">
        <v>352</v>
      </c>
      <c r="W4" s="33">
        <v>9.9000000000000005E-2</v>
      </c>
      <c r="X4" s="31" t="s">
        <v>353</v>
      </c>
      <c r="Y4" s="35" t="s">
        <v>354</v>
      </c>
      <c r="Z4" s="36" t="s">
        <v>355</v>
      </c>
    </row>
    <row r="5" spans="1:27" s="2" customFormat="1" x14ac:dyDescent="0.3">
      <c r="A5" s="117">
        <v>1167825</v>
      </c>
      <c r="B5" s="118" t="s">
        <v>356</v>
      </c>
      <c r="C5" s="119"/>
      <c r="D5" s="119"/>
      <c r="E5" s="119"/>
      <c r="F5" s="119"/>
      <c r="G5" s="119"/>
      <c r="H5" s="119"/>
      <c r="I5" s="119"/>
      <c r="J5" s="119"/>
      <c r="K5" s="119"/>
      <c r="L5" s="119"/>
      <c r="M5" s="119"/>
      <c r="N5" s="119"/>
      <c r="O5" s="119"/>
      <c r="P5" s="119"/>
      <c r="Q5" s="119"/>
      <c r="R5" s="120">
        <v>5.1999999999999998E-2</v>
      </c>
      <c r="S5" s="119" t="s">
        <v>357</v>
      </c>
      <c r="T5" s="120">
        <v>5.7000000000000002E-2</v>
      </c>
      <c r="U5" s="119"/>
      <c r="V5" s="121" t="s">
        <v>349</v>
      </c>
      <c r="W5" s="119" t="s">
        <v>357</v>
      </c>
      <c r="X5" s="118" t="s">
        <v>358</v>
      </c>
      <c r="Y5" s="122" t="s">
        <v>354</v>
      </c>
      <c r="Z5" s="123" t="s">
        <v>355</v>
      </c>
    </row>
    <row r="6" spans="1:27" s="115" customFormat="1" x14ac:dyDescent="0.3">
      <c r="A6" s="108">
        <v>1167966</v>
      </c>
      <c r="B6" s="109" t="s">
        <v>19</v>
      </c>
      <c r="C6" s="110"/>
      <c r="D6" s="110"/>
      <c r="E6" s="110"/>
      <c r="F6" s="110"/>
      <c r="G6" s="110"/>
      <c r="H6" s="110"/>
      <c r="I6" s="110"/>
      <c r="J6" s="110"/>
      <c r="K6" s="110"/>
      <c r="L6" s="110"/>
      <c r="M6" s="110"/>
      <c r="N6" s="110"/>
      <c r="O6" s="110"/>
      <c r="P6" s="110"/>
      <c r="Q6" s="110"/>
      <c r="R6" s="110"/>
      <c r="S6" s="110"/>
      <c r="T6" s="110"/>
      <c r="U6" s="110"/>
      <c r="V6" s="112">
        <v>6.0999999999999999E-2</v>
      </c>
      <c r="W6" s="110"/>
      <c r="X6" s="109" t="s">
        <v>359</v>
      </c>
      <c r="Y6" s="113" t="s">
        <v>354</v>
      </c>
      <c r="Z6" s="114" t="s">
        <v>355</v>
      </c>
    </row>
    <row r="7" spans="1:27" s="37" customFormat="1" ht="28.2" x14ac:dyDescent="0.3">
      <c r="A7" s="32" t="s">
        <v>360</v>
      </c>
      <c r="B7" s="31" t="s">
        <v>361</v>
      </c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  <c r="N7" s="33">
        <v>5.8000000000000003E-2</v>
      </c>
      <c r="O7" s="32"/>
      <c r="P7" s="33">
        <v>0.113</v>
      </c>
      <c r="Q7" s="33">
        <v>0.107</v>
      </c>
      <c r="R7" s="33">
        <v>0.13700000000000001</v>
      </c>
      <c r="S7" s="33">
        <v>8.6999999999999994E-2</v>
      </c>
      <c r="T7" s="33">
        <v>0.14199999999999999</v>
      </c>
      <c r="U7" s="33">
        <v>8.4000000000000005E-2</v>
      </c>
      <c r="V7" s="33">
        <v>5.0999999999999997E-2</v>
      </c>
      <c r="W7" s="33">
        <v>0.125</v>
      </c>
      <c r="X7" s="31" t="s">
        <v>362</v>
      </c>
      <c r="Y7" s="35" t="s">
        <v>363</v>
      </c>
      <c r="Z7" s="36" t="s">
        <v>364</v>
      </c>
    </row>
    <row r="8" spans="1:27" s="2" customFormat="1" ht="13.8" x14ac:dyDescent="0.25">
      <c r="A8" s="1" t="s">
        <v>0</v>
      </c>
      <c r="B8" s="1" t="s">
        <v>2</v>
      </c>
      <c r="C8" s="1" t="s">
        <v>324</v>
      </c>
      <c r="D8" s="1" t="s">
        <v>325</v>
      </c>
      <c r="E8" s="1" t="s">
        <v>326</v>
      </c>
      <c r="F8" s="1" t="s">
        <v>327</v>
      </c>
      <c r="G8" s="1" t="s">
        <v>328</v>
      </c>
      <c r="H8" s="1" t="s">
        <v>329</v>
      </c>
      <c r="I8" s="1" t="s">
        <v>330</v>
      </c>
      <c r="J8" s="1" t="s">
        <v>331</v>
      </c>
      <c r="K8" s="1" t="s">
        <v>332</v>
      </c>
      <c r="L8" s="1" t="s">
        <v>333</v>
      </c>
      <c r="M8" s="1" t="s">
        <v>334</v>
      </c>
      <c r="N8" s="1" t="s">
        <v>335</v>
      </c>
      <c r="O8" s="1" t="s">
        <v>336</v>
      </c>
      <c r="P8" s="1" t="s">
        <v>337</v>
      </c>
      <c r="Q8" s="1" t="s">
        <v>338</v>
      </c>
      <c r="R8" s="1" t="s">
        <v>339</v>
      </c>
      <c r="S8" s="1" t="s">
        <v>340</v>
      </c>
      <c r="T8" s="1" t="s">
        <v>341</v>
      </c>
      <c r="U8" s="1" t="s">
        <v>342</v>
      </c>
      <c r="V8" s="1" t="s">
        <v>343</v>
      </c>
      <c r="W8" s="1" t="s">
        <v>344</v>
      </c>
      <c r="X8" s="1" t="s">
        <v>3</v>
      </c>
      <c r="Y8" s="1" t="s">
        <v>1</v>
      </c>
      <c r="Z8" s="1" t="s">
        <v>4</v>
      </c>
    </row>
    <row r="9" spans="1:27" s="131" customFormat="1" x14ac:dyDescent="0.3">
      <c r="A9" s="124">
        <v>1187894</v>
      </c>
      <c r="B9" s="125" t="s">
        <v>23</v>
      </c>
      <c r="C9" s="126"/>
      <c r="D9" s="126"/>
      <c r="E9" s="127">
        <v>9.1999999999999998E-2</v>
      </c>
      <c r="F9" s="126"/>
      <c r="G9" s="126"/>
      <c r="H9" s="126"/>
      <c r="I9" s="126"/>
      <c r="J9" s="126"/>
      <c r="K9" s="126"/>
      <c r="L9" s="126"/>
      <c r="M9" s="126"/>
      <c r="N9" s="126"/>
      <c r="O9" s="126"/>
      <c r="P9" s="126"/>
      <c r="Q9" s="126"/>
      <c r="R9" s="126"/>
      <c r="S9" s="126"/>
      <c r="T9" s="126"/>
      <c r="U9" s="126"/>
      <c r="V9" s="111">
        <v>5.4999999999999997E-3</v>
      </c>
      <c r="W9" s="126"/>
      <c r="X9" s="128" t="s">
        <v>365</v>
      </c>
      <c r="Y9" s="129" t="s">
        <v>366</v>
      </c>
      <c r="Z9" s="130" t="s">
        <v>307</v>
      </c>
    </row>
    <row r="10" spans="1:27" s="2" customFormat="1" x14ac:dyDescent="0.3">
      <c r="A10" s="117">
        <v>1190150</v>
      </c>
      <c r="B10" s="118" t="s">
        <v>367</v>
      </c>
      <c r="C10" s="119"/>
      <c r="D10" s="119"/>
      <c r="E10" s="119"/>
      <c r="F10" s="119"/>
      <c r="G10" s="119"/>
      <c r="H10" s="119"/>
      <c r="I10" s="119"/>
      <c r="J10" s="119"/>
      <c r="K10" s="119"/>
      <c r="L10" s="119"/>
      <c r="M10" s="119"/>
      <c r="N10" s="119"/>
      <c r="O10" s="119"/>
      <c r="P10" s="119"/>
      <c r="Q10" s="119"/>
      <c r="R10" s="119"/>
      <c r="S10" s="120">
        <v>5.2999999999999999E-2</v>
      </c>
      <c r="T10" s="119"/>
      <c r="U10" s="120">
        <v>5.6000000000000001E-2</v>
      </c>
      <c r="V10" s="119"/>
      <c r="W10" s="119"/>
      <c r="X10" s="118" t="s">
        <v>368</v>
      </c>
      <c r="Y10" s="122" t="s">
        <v>369</v>
      </c>
      <c r="Z10" s="123" t="s">
        <v>370</v>
      </c>
    </row>
    <row r="11" spans="1:27" s="37" customFormat="1" x14ac:dyDescent="0.3">
      <c r="A11" s="30">
        <v>1190294</v>
      </c>
      <c r="B11" s="31" t="s">
        <v>44</v>
      </c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3">
        <v>5.1999999999999998E-2</v>
      </c>
      <c r="Q11" s="32"/>
      <c r="R11" s="32"/>
      <c r="S11" s="33">
        <v>8.8999999999999996E-2</v>
      </c>
      <c r="T11" s="33">
        <v>0.08</v>
      </c>
      <c r="U11" s="32"/>
      <c r="V11" s="132">
        <v>0.05</v>
      </c>
      <c r="W11" s="33">
        <v>5.3999999999999999E-2</v>
      </c>
      <c r="X11" s="40" t="s">
        <v>371</v>
      </c>
      <c r="Y11" s="35" t="s">
        <v>369</v>
      </c>
      <c r="Z11" s="36" t="s">
        <v>370</v>
      </c>
    </row>
    <row r="13" spans="1:27" s="37" customFormat="1" x14ac:dyDescent="0.3">
      <c r="A13" s="30">
        <v>1577336</v>
      </c>
      <c r="B13" s="31" t="s">
        <v>152</v>
      </c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3">
        <v>0.13400000000000001</v>
      </c>
      <c r="Q13" s="33">
        <v>0.13400000000000001</v>
      </c>
      <c r="R13" s="33">
        <v>0.13200000000000001</v>
      </c>
      <c r="S13" s="33">
        <v>0.11600000000000001</v>
      </c>
      <c r="T13" s="32"/>
      <c r="U13" s="33">
        <v>8.7999999999999995E-2</v>
      </c>
      <c r="V13" s="33">
        <v>0.20300000000000001</v>
      </c>
      <c r="W13" s="33">
        <v>0.16500000000000001</v>
      </c>
      <c r="X13" s="40" t="s">
        <v>372</v>
      </c>
      <c r="Y13" s="35" t="s">
        <v>373</v>
      </c>
      <c r="Z13" s="36" t="s">
        <v>374</v>
      </c>
    </row>
    <row r="14" spans="1:27" s="37" customFormat="1" x14ac:dyDescent="0.3">
      <c r="A14" s="30">
        <v>1580508</v>
      </c>
      <c r="B14" s="31" t="s">
        <v>179</v>
      </c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3">
        <v>6.7000000000000004E-2</v>
      </c>
      <c r="O14" s="33">
        <v>0.11</v>
      </c>
      <c r="P14" s="33">
        <v>0.15</v>
      </c>
      <c r="Q14" s="33">
        <v>0.13300000000000001</v>
      </c>
      <c r="R14" s="33">
        <v>0.13100000000000001</v>
      </c>
      <c r="S14" s="33">
        <v>0.126</v>
      </c>
      <c r="T14" s="33">
        <v>0.156</v>
      </c>
      <c r="U14" s="33">
        <v>9.1999999999999998E-2</v>
      </c>
      <c r="V14" s="33">
        <v>0.13400000000000001</v>
      </c>
      <c r="W14" s="33">
        <v>0.16700000000000001</v>
      </c>
      <c r="X14" s="133" t="s">
        <v>375</v>
      </c>
      <c r="Y14" s="35" t="s">
        <v>376</v>
      </c>
      <c r="Z14" s="36" t="s">
        <v>377</v>
      </c>
    </row>
    <row r="16" spans="1:27" s="140" customFormat="1" ht="26.4" customHeight="1" x14ac:dyDescent="0.3">
      <c r="A16" s="134">
        <v>1844909</v>
      </c>
      <c r="B16" s="135" t="s">
        <v>378</v>
      </c>
      <c r="C16" s="136"/>
      <c r="D16" s="136"/>
      <c r="E16" s="136"/>
      <c r="F16" s="136"/>
      <c r="G16" s="136"/>
      <c r="H16" s="136"/>
      <c r="I16" s="136"/>
      <c r="J16" s="136"/>
      <c r="K16" s="136"/>
      <c r="L16" s="136"/>
      <c r="M16" s="136"/>
      <c r="N16" s="137">
        <v>0.65200000000000002</v>
      </c>
      <c r="O16" s="136"/>
      <c r="P16" s="137">
        <v>0.111</v>
      </c>
      <c r="Q16" s="136"/>
      <c r="R16" s="136"/>
      <c r="S16" s="136"/>
      <c r="T16" s="136"/>
      <c r="U16" s="137">
        <v>0.69399999999999995</v>
      </c>
      <c r="V16" s="137">
        <v>0.628</v>
      </c>
      <c r="W16" s="136"/>
      <c r="X16" s="135" t="s">
        <v>379</v>
      </c>
      <c r="Y16" s="138" t="s">
        <v>380</v>
      </c>
      <c r="Z16" s="139" t="s">
        <v>381</v>
      </c>
      <c r="AA16" s="140" t="s">
        <v>382</v>
      </c>
    </row>
    <row r="17" spans="1:26" s="9" customFormat="1" ht="15.6" customHeight="1" x14ac:dyDescent="0.3">
      <c r="A17" s="3"/>
      <c r="B17" s="5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7"/>
      <c r="O17" s="10"/>
      <c r="P17" s="7"/>
      <c r="Q17" s="10"/>
      <c r="R17" s="10"/>
      <c r="S17" s="10"/>
      <c r="T17" s="10"/>
      <c r="U17" s="7"/>
      <c r="V17" s="7"/>
      <c r="W17" s="10"/>
      <c r="X17" s="5"/>
      <c r="Y17" s="4"/>
      <c r="Z17" s="8"/>
    </row>
    <row r="18" spans="1:26" s="9" customFormat="1" ht="15.6" customHeight="1" x14ac:dyDescent="0.3">
      <c r="A18" s="3"/>
      <c r="B18" s="5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7"/>
      <c r="O18" s="10"/>
      <c r="P18" s="7"/>
      <c r="Q18" s="10"/>
      <c r="R18" s="10"/>
      <c r="S18" s="10"/>
      <c r="T18" s="10"/>
      <c r="U18" s="7"/>
      <c r="V18" s="7"/>
      <c r="W18" s="10"/>
      <c r="X18" s="5"/>
      <c r="Y18" s="4"/>
      <c r="Z18" s="8"/>
    </row>
    <row r="19" spans="1:26" s="147" customFormat="1" ht="28.2" x14ac:dyDescent="0.3">
      <c r="A19" s="141">
        <v>2558349</v>
      </c>
      <c r="B19" s="142" t="s">
        <v>186</v>
      </c>
      <c r="C19" s="143">
        <v>6.7000000000000004E-2</v>
      </c>
      <c r="D19" s="144"/>
      <c r="E19" s="144"/>
      <c r="F19" s="144"/>
      <c r="G19" s="144"/>
      <c r="H19" s="144"/>
      <c r="I19" s="144"/>
      <c r="J19" s="144"/>
      <c r="K19" s="144"/>
      <c r="L19" s="144"/>
      <c r="M19" s="144"/>
      <c r="N19" s="144"/>
      <c r="O19" s="143">
        <v>5.0999999999999997E-2</v>
      </c>
      <c r="P19" s="143">
        <v>5.8999999999999997E-2</v>
      </c>
      <c r="Q19" s="144"/>
      <c r="R19" s="144"/>
      <c r="S19" s="144"/>
      <c r="T19" s="144"/>
      <c r="U19" s="144"/>
      <c r="V19" s="144"/>
      <c r="W19" s="144"/>
      <c r="X19" s="142" t="s">
        <v>383</v>
      </c>
      <c r="Y19" s="145" t="s">
        <v>384</v>
      </c>
      <c r="Z19" s="146" t="s">
        <v>275</v>
      </c>
    </row>
    <row r="20" spans="1:26" s="147" customFormat="1" ht="28.2" x14ac:dyDescent="0.3">
      <c r="A20" s="141">
        <v>2558810</v>
      </c>
      <c r="B20" s="142" t="s">
        <v>23</v>
      </c>
      <c r="C20" s="144"/>
      <c r="D20" s="144"/>
      <c r="E20" s="144"/>
      <c r="F20" s="144"/>
      <c r="G20" s="144"/>
      <c r="H20" s="144"/>
      <c r="I20" s="144"/>
      <c r="J20" s="144"/>
      <c r="K20" s="144"/>
      <c r="L20" s="144"/>
      <c r="M20" s="144"/>
      <c r="N20" s="144"/>
      <c r="O20" s="144"/>
      <c r="P20" s="144"/>
      <c r="Q20" s="144"/>
      <c r="R20" s="144"/>
      <c r="S20" s="144"/>
      <c r="T20" s="144"/>
      <c r="U20" s="144"/>
      <c r="V20" s="143">
        <v>6.2E-2</v>
      </c>
      <c r="W20" s="143">
        <v>5.1999999999999998E-2</v>
      </c>
      <c r="X20" s="142" t="s">
        <v>385</v>
      </c>
      <c r="Y20" s="145" t="s">
        <v>384</v>
      </c>
      <c r="Z20" s="146" t="s">
        <v>275</v>
      </c>
    </row>
    <row r="22" spans="1:26" s="147" customFormat="1" x14ac:dyDescent="0.3">
      <c r="A22" s="141">
        <v>3874142</v>
      </c>
      <c r="B22" s="142" t="s">
        <v>23</v>
      </c>
      <c r="C22" s="143">
        <v>9.8000000000000004E-2</v>
      </c>
      <c r="D22" s="144"/>
      <c r="E22" s="144"/>
      <c r="F22" s="143">
        <v>7.6999999999999999E-2</v>
      </c>
      <c r="G22" s="143">
        <v>0.158</v>
      </c>
      <c r="H22" s="143">
        <v>0.104</v>
      </c>
      <c r="I22" s="143">
        <v>6.9000000000000006E-2</v>
      </c>
      <c r="J22" s="144"/>
      <c r="K22" s="143">
        <v>0.08</v>
      </c>
      <c r="L22" s="143">
        <v>5.2999999999999999E-2</v>
      </c>
      <c r="M22" s="143">
        <v>7.0000000000000007E-2</v>
      </c>
      <c r="N22" s="144"/>
      <c r="O22" s="143">
        <v>7.3999999999999996E-2</v>
      </c>
      <c r="P22" s="144"/>
      <c r="Q22" s="143">
        <v>7.0999999999999994E-2</v>
      </c>
      <c r="R22" s="143">
        <v>8.4000000000000005E-2</v>
      </c>
      <c r="S22" s="143">
        <v>7.4999999999999997E-2</v>
      </c>
      <c r="T22" s="144"/>
      <c r="U22" s="144"/>
      <c r="V22" s="143">
        <v>0.08</v>
      </c>
      <c r="W22" s="143">
        <v>8.3000000000000004E-2</v>
      </c>
      <c r="X22" s="142" t="s">
        <v>386</v>
      </c>
      <c r="Y22" s="145" t="s">
        <v>387</v>
      </c>
      <c r="Z22" s="146" t="s">
        <v>388</v>
      </c>
    </row>
    <row r="23" spans="1:26" s="154" customFormat="1" x14ac:dyDescent="0.3">
      <c r="A23" s="148">
        <v>3874329</v>
      </c>
      <c r="B23" s="149" t="s">
        <v>27</v>
      </c>
      <c r="C23" s="150"/>
      <c r="D23" s="150"/>
      <c r="E23" s="150"/>
      <c r="F23" s="150"/>
      <c r="G23" s="151">
        <v>7.9000000000000001E-2</v>
      </c>
      <c r="H23" s="150"/>
      <c r="I23" s="150"/>
      <c r="J23" s="150"/>
      <c r="K23" s="150"/>
      <c r="L23" s="151">
        <v>5.2999999999999999E-2</v>
      </c>
      <c r="M23" s="150"/>
      <c r="N23" s="150"/>
      <c r="O23" s="151">
        <v>5.8999999999999997E-2</v>
      </c>
      <c r="P23" s="150"/>
      <c r="Q23" s="150"/>
      <c r="R23" s="150"/>
      <c r="S23" s="150"/>
      <c r="T23" s="150"/>
      <c r="U23" s="151">
        <v>6.4000000000000001E-2</v>
      </c>
      <c r="V23" s="150"/>
      <c r="W23" s="150"/>
      <c r="X23" s="149" t="s">
        <v>389</v>
      </c>
      <c r="Y23" s="152" t="s">
        <v>387</v>
      </c>
      <c r="Z23" s="153" t="s">
        <v>388</v>
      </c>
    </row>
    <row r="24" spans="1:26" s="147" customFormat="1" x14ac:dyDescent="0.3">
      <c r="A24" s="141">
        <v>3874376</v>
      </c>
      <c r="B24" s="142" t="s">
        <v>186</v>
      </c>
      <c r="C24" s="143">
        <v>5.3999999999999999E-2</v>
      </c>
      <c r="D24" s="144"/>
      <c r="E24" s="144"/>
      <c r="F24" s="144"/>
      <c r="G24" s="144"/>
      <c r="H24" s="144"/>
      <c r="I24" s="144"/>
      <c r="J24" s="144"/>
      <c r="K24" s="144"/>
      <c r="L24" s="144"/>
      <c r="M24" s="143">
        <v>0.10100000000000001</v>
      </c>
      <c r="N24" s="143">
        <v>5.3999999999999999E-2</v>
      </c>
      <c r="O24" s="143">
        <v>8.3000000000000004E-2</v>
      </c>
      <c r="P24" s="144"/>
      <c r="Q24" s="144"/>
      <c r="R24" s="144"/>
      <c r="S24" s="144"/>
      <c r="T24" s="144"/>
      <c r="U24" s="144"/>
      <c r="V24" s="144"/>
      <c r="W24" s="143">
        <v>0.115</v>
      </c>
      <c r="X24" s="142" t="s">
        <v>390</v>
      </c>
      <c r="Y24" s="145" t="s">
        <v>387</v>
      </c>
      <c r="Z24" s="146" t="s">
        <v>388</v>
      </c>
    </row>
    <row r="25" spans="1:26" s="147" customFormat="1" x14ac:dyDescent="0.3">
      <c r="A25" s="141">
        <v>3874457</v>
      </c>
      <c r="B25" s="142" t="s">
        <v>23</v>
      </c>
      <c r="C25" s="143">
        <v>5.8999999999999997E-2</v>
      </c>
      <c r="D25" s="143">
        <v>8.2000000000000003E-2</v>
      </c>
      <c r="E25" s="144"/>
      <c r="F25" s="144"/>
      <c r="G25" s="144"/>
      <c r="H25" s="144"/>
      <c r="I25" s="143">
        <v>7.3999999999999996E-2</v>
      </c>
      <c r="J25" s="143">
        <v>5.3999999999999999E-2</v>
      </c>
      <c r="K25" s="144"/>
      <c r="L25" s="144"/>
      <c r="M25" s="143">
        <v>6.3E-2</v>
      </c>
      <c r="N25" s="143">
        <v>6.3E-2</v>
      </c>
      <c r="O25" s="144"/>
      <c r="P25" s="144"/>
      <c r="Q25" s="144"/>
      <c r="R25" s="144"/>
      <c r="S25" s="143">
        <v>8.3000000000000004E-2</v>
      </c>
      <c r="T25" s="144"/>
      <c r="U25" s="144"/>
      <c r="V25" s="143">
        <v>6.2E-2</v>
      </c>
      <c r="W25" s="143">
        <v>5.1999999999999998E-2</v>
      </c>
      <c r="X25" s="142" t="s">
        <v>391</v>
      </c>
      <c r="Y25" s="145" t="s">
        <v>387</v>
      </c>
      <c r="Z25" s="146" t="s">
        <v>388</v>
      </c>
    </row>
    <row r="26" spans="1:26" s="147" customFormat="1" x14ac:dyDescent="0.3">
      <c r="A26" s="141">
        <v>3874576</v>
      </c>
      <c r="B26" s="142" t="s">
        <v>27</v>
      </c>
      <c r="C26" s="143">
        <v>7.6999999999999999E-2</v>
      </c>
      <c r="D26" s="144"/>
      <c r="E26" s="144"/>
      <c r="F26" s="144"/>
      <c r="G26" s="144"/>
      <c r="H26" s="144"/>
      <c r="I26" s="144"/>
      <c r="J26" s="143">
        <v>9.1999999999999998E-2</v>
      </c>
      <c r="K26" s="144"/>
      <c r="L26" s="143">
        <v>5.0999999999999997E-2</v>
      </c>
      <c r="M26" s="143">
        <v>6.0999999999999999E-2</v>
      </c>
      <c r="N26" s="144"/>
      <c r="O26" s="143">
        <v>6.4000000000000001E-2</v>
      </c>
      <c r="P26" s="144"/>
      <c r="Q26" s="144"/>
      <c r="R26" s="143">
        <v>7.8E-2</v>
      </c>
      <c r="S26" s="144"/>
      <c r="T26" s="144"/>
      <c r="U26" s="143">
        <v>0.05</v>
      </c>
      <c r="V26" s="144"/>
      <c r="W26" s="144"/>
      <c r="X26" s="142" t="s">
        <v>392</v>
      </c>
      <c r="Y26" s="145" t="s">
        <v>387</v>
      </c>
      <c r="Z26" s="146" t="s">
        <v>388</v>
      </c>
    </row>
    <row r="27" spans="1:26" s="154" customFormat="1" x14ac:dyDescent="0.3">
      <c r="A27" s="148">
        <v>3874598</v>
      </c>
      <c r="B27" s="149" t="s">
        <v>34</v>
      </c>
      <c r="C27" s="150"/>
      <c r="D27" s="150"/>
      <c r="E27" s="150"/>
      <c r="F27" s="150"/>
      <c r="G27" s="150"/>
      <c r="H27" s="150"/>
      <c r="I27" s="150"/>
      <c r="J27" s="150"/>
      <c r="K27" s="150"/>
      <c r="L27" s="150"/>
      <c r="M27" s="150"/>
      <c r="N27" s="150"/>
      <c r="O27" s="151">
        <v>5.2999999999999999E-2</v>
      </c>
      <c r="P27" s="150"/>
      <c r="Q27" s="150"/>
      <c r="R27" s="151">
        <v>5.2999999999999999E-2</v>
      </c>
      <c r="S27" s="151">
        <v>0.06</v>
      </c>
      <c r="T27" s="150"/>
      <c r="U27" s="150"/>
      <c r="V27" s="150"/>
      <c r="W27" s="150"/>
      <c r="X27" s="149" t="s">
        <v>393</v>
      </c>
      <c r="Y27" s="152" t="s">
        <v>387</v>
      </c>
      <c r="Z27" s="153" t="s">
        <v>388</v>
      </c>
    </row>
    <row r="28" spans="1:26" s="9" customFormat="1" ht="15.6" customHeight="1" x14ac:dyDescent="0.3">
      <c r="A28" s="3"/>
      <c r="B28" s="5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7"/>
      <c r="O28" s="10"/>
      <c r="P28" s="7"/>
      <c r="Q28" s="10"/>
      <c r="R28" s="10"/>
      <c r="S28" s="10"/>
      <c r="T28" s="10"/>
      <c r="U28" s="7"/>
      <c r="V28" s="7"/>
      <c r="W28" s="10"/>
      <c r="X28" s="5"/>
      <c r="Y28" s="4"/>
      <c r="Z28" s="8"/>
    </row>
    <row r="29" spans="1:26" s="2" customFormat="1" ht="13.8" x14ac:dyDescent="0.25">
      <c r="A29" s="1" t="s">
        <v>0</v>
      </c>
      <c r="B29" s="1" t="s">
        <v>2</v>
      </c>
      <c r="C29" s="1" t="s">
        <v>324</v>
      </c>
      <c r="D29" s="1" t="s">
        <v>325</v>
      </c>
      <c r="E29" s="1" t="s">
        <v>326</v>
      </c>
      <c r="F29" s="1" t="s">
        <v>327</v>
      </c>
      <c r="G29" s="1" t="s">
        <v>328</v>
      </c>
      <c r="H29" s="1" t="s">
        <v>329</v>
      </c>
      <c r="I29" s="1" t="s">
        <v>330</v>
      </c>
      <c r="J29" s="1" t="s">
        <v>331</v>
      </c>
      <c r="K29" s="1" t="s">
        <v>332</v>
      </c>
      <c r="L29" s="1" t="s">
        <v>333</v>
      </c>
      <c r="M29" s="1" t="s">
        <v>334</v>
      </c>
      <c r="N29" s="1" t="s">
        <v>335</v>
      </c>
      <c r="O29" s="1" t="s">
        <v>336</v>
      </c>
      <c r="P29" s="1" t="s">
        <v>337</v>
      </c>
      <c r="Q29" s="1" t="s">
        <v>338</v>
      </c>
      <c r="R29" s="1" t="s">
        <v>339</v>
      </c>
      <c r="S29" s="1" t="s">
        <v>340</v>
      </c>
      <c r="T29" s="1" t="s">
        <v>341</v>
      </c>
      <c r="U29" s="1" t="s">
        <v>342</v>
      </c>
      <c r="V29" s="1" t="s">
        <v>343</v>
      </c>
      <c r="W29" s="1" t="s">
        <v>344</v>
      </c>
      <c r="X29" s="1" t="s">
        <v>3</v>
      </c>
      <c r="Y29" s="1" t="s">
        <v>1</v>
      </c>
      <c r="Z29" s="1" t="s">
        <v>4</v>
      </c>
    </row>
    <row r="30" spans="1:26" s="154" customFormat="1" x14ac:dyDescent="0.3">
      <c r="A30" s="148">
        <v>5187441</v>
      </c>
      <c r="B30" s="149" t="s">
        <v>39</v>
      </c>
      <c r="C30" s="150"/>
      <c r="D30" s="150"/>
      <c r="E30" s="150"/>
      <c r="F30" s="150"/>
      <c r="G30" s="151">
        <v>0.127</v>
      </c>
      <c r="H30" s="150"/>
      <c r="I30" s="151">
        <v>8.5000000000000006E-2</v>
      </c>
      <c r="J30" s="151">
        <v>8.4000000000000005E-2</v>
      </c>
      <c r="K30" s="150"/>
      <c r="L30" s="150"/>
      <c r="M30" s="150"/>
      <c r="N30" s="150"/>
      <c r="O30" s="150"/>
      <c r="P30" s="150"/>
      <c r="Q30" s="151">
        <v>6.7000000000000004E-2</v>
      </c>
      <c r="R30" s="151">
        <v>7.0999999999999994E-2</v>
      </c>
      <c r="S30" s="150"/>
      <c r="T30" s="150"/>
      <c r="U30" s="150"/>
      <c r="V30" s="150"/>
      <c r="W30" s="150"/>
      <c r="X30" s="155" t="s">
        <v>394</v>
      </c>
      <c r="Y30" s="152" t="s">
        <v>395</v>
      </c>
      <c r="Z30" s="153" t="s">
        <v>58</v>
      </c>
    </row>
    <row r="31" spans="1:26" s="154" customFormat="1" x14ac:dyDescent="0.3">
      <c r="A31" s="148">
        <v>5187453</v>
      </c>
      <c r="B31" s="149" t="s">
        <v>27</v>
      </c>
      <c r="C31" s="150"/>
      <c r="D31" s="150"/>
      <c r="E31" s="150"/>
      <c r="F31" s="150"/>
      <c r="G31" s="151">
        <v>0.17899999999999999</v>
      </c>
      <c r="H31" s="150"/>
      <c r="I31" s="151">
        <v>7.8E-2</v>
      </c>
      <c r="J31" s="151">
        <v>0.09</v>
      </c>
      <c r="K31" s="150"/>
      <c r="L31" s="150"/>
      <c r="M31" s="150"/>
      <c r="N31" s="150"/>
      <c r="O31" s="150"/>
      <c r="P31" s="150"/>
      <c r="Q31" s="150"/>
      <c r="R31" s="150"/>
      <c r="S31" s="150"/>
      <c r="T31" s="150"/>
      <c r="U31" s="150"/>
      <c r="V31" s="150"/>
      <c r="W31" s="150"/>
      <c r="X31" s="155" t="s">
        <v>396</v>
      </c>
      <c r="Y31" s="152" t="s">
        <v>395</v>
      </c>
      <c r="Z31" s="153" t="s">
        <v>58</v>
      </c>
    </row>
    <row r="32" spans="1:26" s="154" customFormat="1" x14ac:dyDescent="0.3">
      <c r="A32" s="148">
        <v>5189097</v>
      </c>
      <c r="B32" s="149" t="s">
        <v>27</v>
      </c>
      <c r="C32" s="150"/>
      <c r="D32" s="150"/>
      <c r="E32" s="150"/>
      <c r="F32" s="151">
        <v>6.5000000000000002E-2</v>
      </c>
      <c r="G32" s="150"/>
      <c r="H32" s="150"/>
      <c r="I32" s="150"/>
      <c r="J32" s="151">
        <v>6.3E-2</v>
      </c>
      <c r="K32" s="150"/>
      <c r="L32" s="150"/>
      <c r="M32" s="150"/>
      <c r="N32" s="150"/>
      <c r="O32" s="150"/>
      <c r="P32" s="151">
        <v>7.4999999999999997E-2</v>
      </c>
      <c r="Q32" s="151">
        <v>7.6999999999999999E-2</v>
      </c>
      <c r="R32" s="150"/>
      <c r="S32" s="151">
        <v>6.8000000000000005E-2</v>
      </c>
      <c r="T32" s="150"/>
      <c r="U32" s="150"/>
      <c r="V32" s="150"/>
      <c r="W32" s="150"/>
      <c r="X32" s="155" t="s">
        <v>397</v>
      </c>
      <c r="Y32" s="152" t="s">
        <v>395</v>
      </c>
      <c r="Z32" s="153" t="s">
        <v>58</v>
      </c>
    </row>
    <row r="33" spans="1:26" s="154" customFormat="1" x14ac:dyDescent="0.3">
      <c r="A33" s="148">
        <v>5189100</v>
      </c>
      <c r="B33" s="149" t="s">
        <v>39</v>
      </c>
      <c r="C33" s="151">
        <v>5.8000000000000003E-2</v>
      </c>
      <c r="D33" s="150"/>
      <c r="E33" s="151">
        <v>0.127</v>
      </c>
      <c r="F33" s="151">
        <v>6.6000000000000003E-2</v>
      </c>
      <c r="G33" s="150"/>
      <c r="H33" s="150"/>
      <c r="I33" s="151">
        <v>7.5999999999999998E-2</v>
      </c>
      <c r="J33" s="151">
        <v>6.8000000000000005E-2</v>
      </c>
      <c r="K33" s="150"/>
      <c r="L33" s="150"/>
      <c r="M33" s="150"/>
      <c r="N33" s="151">
        <v>8.3000000000000004E-2</v>
      </c>
      <c r="O33" s="150"/>
      <c r="P33" s="151">
        <v>0.09</v>
      </c>
      <c r="Q33" s="151">
        <v>0.10299999999999999</v>
      </c>
      <c r="R33" s="151">
        <v>5.0999999999999997E-2</v>
      </c>
      <c r="S33" s="151">
        <v>0.123</v>
      </c>
      <c r="T33" s="150"/>
      <c r="U33" s="150"/>
      <c r="V33" s="151">
        <v>6.8000000000000005E-2</v>
      </c>
      <c r="W33" s="150"/>
      <c r="X33" s="155" t="s">
        <v>398</v>
      </c>
      <c r="Y33" s="152" t="s">
        <v>395</v>
      </c>
      <c r="Z33" s="153" t="s">
        <v>58</v>
      </c>
    </row>
    <row r="34" spans="1:26" s="154" customFormat="1" x14ac:dyDescent="0.3">
      <c r="A34" s="148">
        <v>5189427</v>
      </c>
      <c r="B34" s="149" t="s">
        <v>44</v>
      </c>
      <c r="C34" s="151">
        <v>8.6999999999999994E-2</v>
      </c>
      <c r="D34" s="151">
        <v>5.3999999999999999E-2</v>
      </c>
      <c r="E34" s="151">
        <v>7.9000000000000001E-2</v>
      </c>
      <c r="F34" s="150"/>
      <c r="G34" s="151">
        <v>8.5000000000000006E-2</v>
      </c>
      <c r="H34" s="150"/>
      <c r="I34" s="151">
        <v>6.3E-2</v>
      </c>
      <c r="J34" s="151">
        <v>7.8E-2</v>
      </c>
      <c r="K34" s="151">
        <v>0.06</v>
      </c>
      <c r="L34" s="150"/>
      <c r="M34" s="151">
        <v>6.6000000000000003E-2</v>
      </c>
      <c r="N34" s="151">
        <v>6.4000000000000001E-2</v>
      </c>
      <c r="O34" s="150"/>
      <c r="P34" s="150"/>
      <c r="Q34" s="151">
        <v>7.0000000000000007E-2</v>
      </c>
      <c r="R34" s="150"/>
      <c r="S34" s="151">
        <v>7.3999999999999996E-2</v>
      </c>
      <c r="T34" s="151">
        <v>5.8999999999999997E-2</v>
      </c>
      <c r="U34" s="151">
        <v>0.105</v>
      </c>
      <c r="V34" s="151">
        <v>7.1999999999999995E-2</v>
      </c>
      <c r="W34" s="151">
        <v>6.5000000000000002E-2</v>
      </c>
      <c r="X34" s="155" t="s">
        <v>399</v>
      </c>
      <c r="Y34" s="152" t="s">
        <v>395</v>
      </c>
      <c r="Z34" s="153" t="s">
        <v>58</v>
      </c>
    </row>
    <row r="35" spans="1:26" s="9" customFormat="1" ht="15.6" customHeight="1" x14ac:dyDescent="0.3">
      <c r="A35" s="3"/>
      <c r="B35" s="5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7"/>
      <c r="O35" s="10"/>
      <c r="P35" s="7"/>
      <c r="Q35" s="10"/>
      <c r="R35" s="10"/>
      <c r="S35" s="10"/>
      <c r="T35" s="10"/>
      <c r="U35" s="7"/>
      <c r="V35" s="7"/>
      <c r="W35" s="10"/>
      <c r="X35" s="5"/>
      <c r="Y35" s="4"/>
      <c r="Z35" s="8"/>
    </row>
    <row r="36" spans="1:26" s="9" customFormat="1" ht="15.6" customHeight="1" x14ac:dyDescent="0.3">
      <c r="A36" s="3"/>
      <c r="B36" s="5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7"/>
      <c r="O36" s="10"/>
      <c r="P36" s="7"/>
      <c r="Q36" s="10"/>
      <c r="R36" s="10"/>
      <c r="S36" s="10"/>
      <c r="T36" s="10"/>
      <c r="U36" s="7"/>
      <c r="V36" s="7"/>
      <c r="W36" s="10"/>
      <c r="X36" s="5"/>
      <c r="Y36" s="4"/>
      <c r="Z36" s="8"/>
    </row>
    <row r="38" spans="1:26" s="131" customFormat="1" ht="24.6" customHeight="1" x14ac:dyDescent="0.3">
      <c r="A38" s="124">
        <v>5364984</v>
      </c>
      <c r="B38" s="125" t="s">
        <v>23</v>
      </c>
      <c r="C38" s="126"/>
      <c r="D38" s="126"/>
      <c r="E38" s="126"/>
      <c r="F38" s="126"/>
      <c r="G38" s="126"/>
      <c r="H38" s="126"/>
      <c r="I38" s="126"/>
      <c r="J38" s="126"/>
      <c r="K38" s="127">
        <v>7.4999999999999997E-2</v>
      </c>
      <c r="L38" s="126"/>
      <c r="M38" s="126"/>
      <c r="N38" s="126"/>
      <c r="O38" s="126"/>
      <c r="P38" s="126"/>
      <c r="Q38" s="126"/>
      <c r="R38" s="126"/>
      <c r="S38" s="126"/>
      <c r="T38" s="126"/>
      <c r="U38" s="126"/>
      <c r="V38" s="126"/>
      <c r="W38" s="126"/>
      <c r="X38" s="128" t="s">
        <v>400</v>
      </c>
      <c r="Y38" s="129" t="s">
        <v>401</v>
      </c>
      <c r="Z38" s="130" t="s">
        <v>104</v>
      </c>
    </row>
    <row r="40" spans="1:26" s="163" customFormat="1" x14ac:dyDescent="0.3">
      <c r="A40" s="156">
        <v>5915281</v>
      </c>
      <c r="B40" s="157" t="s">
        <v>34</v>
      </c>
      <c r="C40" s="158">
        <v>0.128</v>
      </c>
      <c r="D40" s="159"/>
      <c r="E40" s="159"/>
      <c r="F40" s="159"/>
      <c r="G40" s="159"/>
      <c r="H40" s="159"/>
      <c r="I40" s="159"/>
      <c r="J40" s="158">
        <v>5.7000000000000002E-2</v>
      </c>
      <c r="K40" s="159"/>
      <c r="L40" s="159"/>
      <c r="M40" s="159"/>
      <c r="N40" s="159"/>
      <c r="O40" s="159"/>
      <c r="P40" s="159"/>
      <c r="Q40" s="159"/>
      <c r="R40" s="159"/>
      <c r="S40" s="159"/>
      <c r="T40" s="159"/>
      <c r="U40" s="159"/>
      <c r="V40" s="132">
        <v>7.0000000000000007E-2</v>
      </c>
      <c r="W40" s="158">
        <v>0.114</v>
      </c>
      <c r="X40" s="160" t="s">
        <v>402</v>
      </c>
      <c r="Y40" s="161" t="s">
        <v>403</v>
      </c>
      <c r="Z40" s="162" t="s">
        <v>404</v>
      </c>
    </row>
    <row r="41" spans="1:26" s="171" customFormat="1" x14ac:dyDescent="0.3">
      <c r="A41" s="164">
        <v>5915289</v>
      </c>
      <c r="B41" s="165" t="s">
        <v>39</v>
      </c>
      <c r="C41" s="166"/>
      <c r="D41" s="166"/>
      <c r="E41" s="166"/>
      <c r="F41" s="166"/>
      <c r="G41" s="166"/>
      <c r="H41" s="166"/>
      <c r="I41" s="166"/>
      <c r="J41" s="167">
        <v>0.104</v>
      </c>
      <c r="K41" s="166"/>
      <c r="L41" s="166"/>
      <c r="M41" s="166"/>
      <c r="N41" s="166"/>
      <c r="O41" s="166"/>
      <c r="P41" s="166"/>
      <c r="Q41" s="166"/>
      <c r="R41" s="166"/>
      <c r="S41" s="166"/>
      <c r="T41" s="166"/>
      <c r="U41" s="166"/>
      <c r="V41" s="132">
        <v>0.06</v>
      </c>
      <c r="W41" s="167">
        <v>9.1999999999999998E-2</v>
      </c>
      <c r="X41" s="168" t="s">
        <v>405</v>
      </c>
      <c r="Y41" s="169" t="s">
        <v>403</v>
      </c>
      <c r="Z41" s="170" t="s">
        <v>404</v>
      </c>
    </row>
    <row r="42" spans="1:26" s="171" customFormat="1" x14ac:dyDescent="0.3">
      <c r="A42" s="164">
        <v>5915377</v>
      </c>
      <c r="B42" s="165" t="s">
        <v>23</v>
      </c>
      <c r="C42" s="166"/>
      <c r="D42" s="166"/>
      <c r="E42" s="166"/>
      <c r="F42" s="166"/>
      <c r="G42" s="166"/>
      <c r="H42" s="166"/>
      <c r="I42" s="166"/>
      <c r="J42" s="166"/>
      <c r="K42" s="166"/>
      <c r="L42" s="166"/>
      <c r="M42" s="167">
        <v>0.08</v>
      </c>
      <c r="N42" s="166"/>
      <c r="O42" s="166"/>
      <c r="P42" s="166"/>
      <c r="Q42" s="166"/>
      <c r="R42" s="166"/>
      <c r="S42" s="166"/>
      <c r="T42" s="166"/>
      <c r="U42" s="166"/>
      <c r="V42" s="172">
        <v>0.06</v>
      </c>
      <c r="W42" s="166"/>
      <c r="X42" s="168" t="s">
        <v>406</v>
      </c>
      <c r="Y42" s="169" t="s">
        <v>403</v>
      </c>
      <c r="Z42" s="170" t="s">
        <v>404</v>
      </c>
    </row>
    <row r="43" spans="1:26" s="171" customFormat="1" x14ac:dyDescent="0.3">
      <c r="A43" s="164">
        <v>5915388</v>
      </c>
      <c r="B43" s="165" t="s">
        <v>39</v>
      </c>
      <c r="C43" s="167">
        <v>0.124</v>
      </c>
      <c r="D43" s="166"/>
      <c r="E43" s="166"/>
      <c r="F43" s="166"/>
      <c r="G43" s="166"/>
      <c r="H43" s="166"/>
      <c r="I43" s="166"/>
      <c r="J43" s="166"/>
      <c r="K43" s="166"/>
      <c r="L43" s="166"/>
      <c r="M43" s="166"/>
      <c r="N43" s="166"/>
      <c r="O43" s="166"/>
      <c r="P43" s="166"/>
      <c r="Q43" s="166"/>
      <c r="R43" s="166"/>
      <c r="S43" s="167">
        <v>0.121</v>
      </c>
      <c r="T43" s="166"/>
      <c r="U43" s="166"/>
      <c r="V43" s="172">
        <v>0.03</v>
      </c>
      <c r="W43" s="166"/>
      <c r="X43" s="168" t="s">
        <v>407</v>
      </c>
      <c r="Y43" s="169" t="s">
        <v>403</v>
      </c>
      <c r="Z43" s="170" t="s">
        <v>404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D1835-8AC0-444C-908E-6765BC9764E1}">
  <dimension ref="A1:Y44"/>
  <sheetViews>
    <sheetView workbookViewId="0">
      <selection activeCell="F18" sqref="F18"/>
    </sheetView>
  </sheetViews>
  <sheetFormatPr defaultRowHeight="14.4" x14ac:dyDescent="0.3"/>
  <cols>
    <col min="1" max="1" width="9.88671875" bestFit="1" customWidth="1"/>
    <col min="2" max="2" width="13.77734375" customWidth="1"/>
    <col min="19" max="19" width="13.6640625" customWidth="1"/>
    <col min="20" max="20" width="12.5546875" customWidth="1"/>
    <col min="21" max="21" width="11.44140625" customWidth="1"/>
    <col min="22" max="22" width="13.77734375" customWidth="1"/>
    <col min="23" max="23" width="31" customWidth="1"/>
    <col min="24" max="24" width="28.44140625" customWidth="1"/>
    <col min="25" max="25" width="53.88671875" customWidth="1"/>
  </cols>
  <sheetData>
    <row r="1" spans="1:25" s="2" customFormat="1" ht="13.8" x14ac:dyDescent="0.25">
      <c r="A1" s="1" t="s">
        <v>0</v>
      </c>
      <c r="B1" s="1" t="s">
        <v>2</v>
      </c>
      <c r="C1" s="1" t="s">
        <v>324</v>
      </c>
      <c r="D1" s="1" t="s">
        <v>325</v>
      </c>
      <c r="E1" s="1" t="s">
        <v>327</v>
      </c>
      <c r="F1" s="1" t="s">
        <v>328</v>
      </c>
      <c r="G1" s="1" t="s">
        <v>329</v>
      </c>
      <c r="H1" s="1" t="s">
        <v>330</v>
      </c>
      <c r="I1" s="1" t="s">
        <v>331</v>
      </c>
      <c r="J1" s="1" t="s">
        <v>332</v>
      </c>
      <c r="K1" s="1" t="s">
        <v>333</v>
      </c>
      <c r="L1" s="1" t="s">
        <v>334</v>
      </c>
      <c r="M1" s="1" t="s">
        <v>339</v>
      </c>
      <c r="N1" s="1" t="s">
        <v>340</v>
      </c>
      <c r="O1" s="1" t="s">
        <v>341</v>
      </c>
      <c r="P1" s="1" t="s">
        <v>344</v>
      </c>
      <c r="Q1" s="1" t="s">
        <v>408</v>
      </c>
      <c r="R1" s="173" t="s">
        <v>409</v>
      </c>
      <c r="S1" s="173" t="s">
        <v>410</v>
      </c>
      <c r="T1" s="173" t="s">
        <v>411</v>
      </c>
      <c r="U1" s="173" t="s">
        <v>412</v>
      </c>
      <c r="V1" s="173" t="s">
        <v>413</v>
      </c>
      <c r="W1" s="1" t="s">
        <v>3</v>
      </c>
      <c r="X1" s="1" t="s">
        <v>1</v>
      </c>
      <c r="Y1" s="1" t="s">
        <v>4</v>
      </c>
    </row>
    <row r="2" spans="1:25" ht="14.4" customHeight="1" x14ac:dyDescent="0.3"/>
    <row r="3" spans="1:25" s="184" customFormat="1" x14ac:dyDescent="0.3">
      <c r="A3" s="174">
        <v>1188398</v>
      </c>
      <c r="B3" s="175" t="s">
        <v>69</v>
      </c>
      <c r="C3" s="176"/>
      <c r="D3" s="176"/>
      <c r="E3" s="176"/>
      <c r="F3" s="176"/>
      <c r="G3" s="176"/>
      <c r="H3" s="176"/>
      <c r="I3" s="177">
        <v>0</v>
      </c>
      <c r="J3" s="178">
        <v>4.2000000000000003E-2</v>
      </c>
      <c r="K3" s="179">
        <v>8.8999999999999996E-2</v>
      </c>
      <c r="L3" s="179">
        <v>0.13700000000000001</v>
      </c>
      <c r="M3" s="179">
        <v>0.93200000000000005</v>
      </c>
      <c r="N3" s="179">
        <v>0.91400000000000003</v>
      </c>
      <c r="O3" s="180">
        <v>1</v>
      </c>
      <c r="P3" s="180">
        <v>1</v>
      </c>
      <c r="Q3" s="180">
        <v>1</v>
      </c>
      <c r="R3" s="179">
        <v>0.32700000000000001</v>
      </c>
      <c r="S3" s="179">
        <v>0.26800000000000002</v>
      </c>
      <c r="T3" s="176"/>
      <c r="U3" s="176"/>
      <c r="V3" s="177">
        <v>0.06</v>
      </c>
      <c r="W3" s="181" t="s">
        <v>306</v>
      </c>
      <c r="X3" s="182" t="s">
        <v>366</v>
      </c>
      <c r="Y3" s="183" t="s">
        <v>307</v>
      </c>
    </row>
    <row r="5" spans="1:25" s="115" customFormat="1" x14ac:dyDescent="0.3">
      <c r="A5" s="108">
        <v>1190049</v>
      </c>
      <c r="B5" s="109" t="s">
        <v>83</v>
      </c>
      <c r="C5" s="110"/>
      <c r="D5" s="110"/>
      <c r="E5" s="110"/>
      <c r="F5" s="110"/>
      <c r="G5" s="110"/>
      <c r="H5" s="110"/>
      <c r="I5" s="110"/>
      <c r="J5" s="110"/>
      <c r="K5" s="110"/>
      <c r="L5" s="110"/>
      <c r="M5" s="110"/>
      <c r="N5" s="110"/>
      <c r="O5" s="110"/>
      <c r="P5" s="110"/>
      <c r="Q5" s="110"/>
      <c r="R5" s="158">
        <v>0.112</v>
      </c>
      <c r="S5" s="158">
        <v>0.35799999999999998</v>
      </c>
      <c r="T5" s="159"/>
      <c r="U5" s="158">
        <v>0.17100000000000001</v>
      </c>
      <c r="V5" s="159"/>
      <c r="W5" s="185" t="s">
        <v>414</v>
      </c>
      <c r="X5" s="113" t="s">
        <v>369</v>
      </c>
      <c r="Y5" s="114" t="s">
        <v>370</v>
      </c>
    </row>
    <row r="7" spans="1:25" s="194" customFormat="1" x14ac:dyDescent="0.3">
      <c r="A7" s="186">
        <v>1278980</v>
      </c>
      <c r="B7" s="187" t="s">
        <v>152</v>
      </c>
      <c r="C7" s="188"/>
      <c r="D7" s="188"/>
      <c r="E7" s="188"/>
      <c r="F7" s="188"/>
      <c r="G7" s="188"/>
      <c r="H7" s="188"/>
      <c r="I7" s="188"/>
      <c r="J7" s="188"/>
      <c r="K7" s="188"/>
      <c r="L7" s="189">
        <v>0</v>
      </c>
      <c r="M7" s="188"/>
      <c r="N7" s="188"/>
      <c r="O7" s="188"/>
      <c r="P7" s="190">
        <v>0.113</v>
      </c>
      <c r="Q7" s="190">
        <v>0.12</v>
      </c>
      <c r="R7" s="191"/>
      <c r="S7" s="191"/>
      <c r="T7" s="191"/>
      <c r="U7" s="191"/>
      <c r="V7" s="191"/>
      <c r="W7" s="187" t="s">
        <v>415</v>
      </c>
      <c r="X7" s="192" t="s">
        <v>416</v>
      </c>
      <c r="Y7" s="193" t="s">
        <v>14</v>
      </c>
    </row>
    <row r="8" spans="1:25" s="2" customFormat="1" x14ac:dyDescent="0.3">
      <c r="A8" s="117">
        <v>1279143</v>
      </c>
      <c r="B8" s="118" t="s">
        <v>69</v>
      </c>
      <c r="C8" s="119"/>
      <c r="D8" s="119"/>
      <c r="E8" s="119"/>
      <c r="F8" s="119"/>
      <c r="G8" s="119"/>
      <c r="H8" s="119"/>
      <c r="I8" s="119"/>
      <c r="J8" s="119"/>
      <c r="K8" s="119"/>
      <c r="L8" s="119"/>
      <c r="M8" s="119"/>
      <c r="N8" s="119"/>
      <c r="O8" s="119"/>
      <c r="P8" s="119"/>
      <c r="Q8" s="119"/>
      <c r="R8" s="195"/>
      <c r="S8" s="196">
        <v>6.0999999999999999E-2</v>
      </c>
      <c r="T8" s="195"/>
      <c r="U8" s="195"/>
      <c r="V8" s="195"/>
      <c r="W8" s="197" t="s">
        <v>250</v>
      </c>
      <c r="X8" s="122" t="s">
        <v>219</v>
      </c>
      <c r="Y8" s="123" t="s">
        <v>14</v>
      </c>
    </row>
    <row r="9" spans="1:25" s="115" customFormat="1" ht="28.2" x14ac:dyDescent="0.3">
      <c r="A9" s="110" t="s">
        <v>417</v>
      </c>
      <c r="B9" s="109" t="s">
        <v>361</v>
      </c>
      <c r="C9" s="110"/>
      <c r="D9" s="110"/>
      <c r="E9" s="110"/>
      <c r="F9" s="110"/>
      <c r="G9" s="110"/>
      <c r="H9" s="110"/>
      <c r="I9" s="110"/>
      <c r="J9" s="110"/>
      <c r="K9" s="110"/>
      <c r="L9" s="110"/>
      <c r="M9" s="110"/>
      <c r="N9" s="110"/>
      <c r="O9" s="110"/>
      <c r="P9" s="110"/>
      <c r="Q9" s="110"/>
      <c r="R9" s="195"/>
      <c r="S9" s="195"/>
      <c r="T9" s="195"/>
      <c r="U9" s="196">
        <v>9.8000000000000004E-2</v>
      </c>
      <c r="V9" s="195"/>
      <c r="W9" s="109" t="s">
        <v>418</v>
      </c>
      <c r="X9" s="113" t="s">
        <v>219</v>
      </c>
      <c r="Y9" s="114" t="s">
        <v>14</v>
      </c>
    </row>
    <row r="10" spans="1:25" s="184" customFormat="1" x14ac:dyDescent="0.3">
      <c r="A10" s="174">
        <v>1279459</v>
      </c>
      <c r="B10" s="175" t="s">
        <v>76</v>
      </c>
      <c r="C10" s="176"/>
      <c r="D10" s="176"/>
      <c r="E10" s="176"/>
      <c r="F10" s="176"/>
      <c r="G10" s="176"/>
      <c r="H10" s="176"/>
      <c r="I10" s="176"/>
      <c r="J10" s="176"/>
      <c r="K10" s="176"/>
      <c r="L10" s="177">
        <v>0</v>
      </c>
      <c r="M10" s="176"/>
      <c r="N10" s="177">
        <v>0</v>
      </c>
      <c r="O10" s="176"/>
      <c r="P10" s="179">
        <v>0.82599999999999996</v>
      </c>
      <c r="Q10" s="179">
        <v>0.78800000000000003</v>
      </c>
      <c r="R10" s="176"/>
      <c r="S10" s="176"/>
      <c r="T10" s="176"/>
      <c r="U10" s="179">
        <v>0.13</v>
      </c>
      <c r="V10" s="178">
        <v>2.3E-2</v>
      </c>
      <c r="W10" s="175" t="s">
        <v>419</v>
      </c>
      <c r="X10" s="182" t="s">
        <v>219</v>
      </c>
      <c r="Y10" s="183" t="s">
        <v>14</v>
      </c>
    </row>
    <row r="11" spans="1:25" s="115" customFormat="1" x14ac:dyDescent="0.3">
      <c r="A11" s="108">
        <v>1279462</v>
      </c>
      <c r="B11" s="109" t="s">
        <v>420</v>
      </c>
      <c r="C11" s="110"/>
      <c r="D11" s="110"/>
      <c r="E11" s="110"/>
      <c r="F11" s="110"/>
      <c r="G11" s="110"/>
      <c r="H11" s="110"/>
      <c r="I11" s="110"/>
      <c r="J11" s="110"/>
      <c r="K11" s="110"/>
      <c r="L11" s="110"/>
      <c r="M11" s="110"/>
      <c r="N11" s="110"/>
      <c r="O11" s="110"/>
      <c r="P11" s="110"/>
      <c r="Q11" s="110"/>
      <c r="R11" s="159"/>
      <c r="S11" s="159"/>
      <c r="T11" s="158">
        <v>0.89900000000000002</v>
      </c>
      <c r="U11" s="158">
        <v>0.29899999999999999</v>
      </c>
      <c r="V11" s="158">
        <v>0.29299999999999998</v>
      </c>
      <c r="W11" s="109" t="s">
        <v>421</v>
      </c>
      <c r="X11" s="113" t="s">
        <v>219</v>
      </c>
      <c r="Y11" s="114" t="s">
        <v>14</v>
      </c>
    </row>
    <row r="13" spans="1:25" s="184" customFormat="1" x14ac:dyDescent="0.3">
      <c r="A13" s="174">
        <v>3529226</v>
      </c>
      <c r="B13" s="175" t="s">
        <v>76</v>
      </c>
      <c r="C13" s="176"/>
      <c r="D13" s="176"/>
      <c r="E13" s="176"/>
      <c r="F13" s="176"/>
      <c r="G13" s="176"/>
      <c r="H13" s="176"/>
      <c r="I13" s="176"/>
      <c r="J13" s="176"/>
      <c r="K13" s="176"/>
      <c r="L13" s="177">
        <v>0</v>
      </c>
      <c r="M13" s="180">
        <v>1</v>
      </c>
      <c r="N13" s="180">
        <v>1</v>
      </c>
      <c r="O13" s="180">
        <v>1</v>
      </c>
      <c r="P13" s="180">
        <v>1</v>
      </c>
      <c r="Q13" s="180">
        <v>1</v>
      </c>
      <c r="R13" s="195"/>
      <c r="S13" s="195"/>
      <c r="T13" s="195"/>
      <c r="U13" s="195"/>
      <c r="V13" s="196">
        <v>6.6000000000000003E-2</v>
      </c>
      <c r="W13" s="175" t="s">
        <v>422</v>
      </c>
      <c r="X13" s="182" t="s">
        <v>423</v>
      </c>
      <c r="Y13" s="183" t="s">
        <v>424</v>
      </c>
    </row>
    <row r="15" spans="1:25" s="2" customFormat="1" ht="13.8" x14ac:dyDescent="0.25">
      <c r="A15" s="1" t="s">
        <v>0</v>
      </c>
      <c r="B15" s="1" t="s">
        <v>2</v>
      </c>
      <c r="C15" s="1" t="s">
        <v>324</v>
      </c>
      <c r="D15" s="1" t="s">
        <v>325</v>
      </c>
      <c r="E15" s="1" t="s">
        <v>327</v>
      </c>
      <c r="F15" s="1" t="s">
        <v>328</v>
      </c>
      <c r="G15" s="1" t="s">
        <v>329</v>
      </c>
      <c r="H15" s="1" t="s">
        <v>330</v>
      </c>
      <c r="I15" s="1" t="s">
        <v>331</v>
      </c>
      <c r="J15" s="1" t="s">
        <v>332</v>
      </c>
      <c r="K15" s="1" t="s">
        <v>333</v>
      </c>
      <c r="L15" s="1" t="s">
        <v>334</v>
      </c>
      <c r="M15" s="1" t="s">
        <v>339</v>
      </c>
      <c r="N15" s="1" t="s">
        <v>340</v>
      </c>
      <c r="O15" s="1" t="s">
        <v>341</v>
      </c>
      <c r="P15" s="1" t="s">
        <v>344</v>
      </c>
      <c r="Q15" s="1" t="s">
        <v>408</v>
      </c>
      <c r="R15" s="173" t="s">
        <v>409</v>
      </c>
      <c r="S15" s="173" t="s">
        <v>410</v>
      </c>
      <c r="T15" s="173" t="s">
        <v>411</v>
      </c>
      <c r="U15" s="173" t="s">
        <v>412</v>
      </c>
      <c r="V15" s="173" t="s">
        <v>413</v>
      </c>
      <c r="W15" s="1" t="s">
        <v>3</v>
      </c>
      <c r="X15" s="1" t="s">
        <v>1</v>
      </c>
      <c r="Y15" s="1" t="s">
        <v>4</v>
      </c>
    </row>
    <row r="16" spans="1:25" s="121" customFormat="1" ht="18" customHeight="1" x14ac:dyDescent="0.3">
      <c r="A16" s="198">
        <v>3874142</v>
      </c>
      <c r="B16" s="199" t="s">
        <v>23</v>
      </c>
      <c r="C16" s="116"/>
      <c r="D16" s="116"/>
      <c r="E16" s="116"/>
      <c r="F16" s="200">
        <v>0.112</v>
      </c>
      <c r="G16" s="200">
        <v>0.104</v>
      </c>
      <c r="H16" s="116"/>
      <c r="I16" s="116"/>
      <c r="J16" s="200">
        <v>9.9000000000000005E-2</v>
      </c>
      <c r="K16" s="200">
        <v>0.113</v>
      </c>
      <c r="L16" s="116"/>
      <c r="M16" s="116"/>
      <c r="N16" s="116"/>
      <c r="O16" s="116"/>
      <c r="P16" s="116"/>
      <c r="Q16" s="200">
        <v>0.121</v>
      </c>
      <c r="R16" s="116"/>
      <c r="S16" s="116"/>
      <c r="T16" s="200">
        <v>0.109</v>
      </c>
      <c r="U16" s="116"/>
      <c r="V16" s="116"/>
      <c r="W16" s="199" t="s">
        <v>386</v>
      </c>
      <c r="X16" s="201" t="s">
        <v>387</v>
      </c>
      <c r="Y16" s="202" t="s">
        <v>388</v>
      </c>
    </row>
    <row r="18" spans="1:25" s="2" customFormat="1" x14ac:dyDescent="0.3">
      <c r="A18" s="117">
        <v>4140908</v>
      </c>
      <c r="B18" s="118" t="s">
        <v>39</v>
      </c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32"/>
      <c r="S18" s="32"/>
      <c r="T18" s="32"/>
      <c r="U18" s="33">
        <v>0.214</v>
      </c>
      <c r="V18" s="32"/>
      <c r="W18" s="197" t="s">
        <v>425</v>
      </c>
      <c r="X18" s="122" t="s">
        <v>426</v>
      </c>
      <c r="Y18" s="123" t="s">
        <v>427</v>
      </c>
    </row>
    <row r="20" spans="1:25" s="121" customFormat="1" x14ac:dyDescent="0.3">
      <c r="A20" s="198">
        <v>4844988</v>
      </c>
      <c r="B20" s="199" t="s">
        <v>428</v>
      </c>
      <c r="C20" s="116"/>
      <c r="D20" s="116"/>
      <c r="E20" s="116"/>
      <c r="F20" s="116"/>
      <c r="G20" s="200">
        <v>6.0999999999999999E-2</v>
      </c>
      <c r="H20" s="116"/>
      <c r="I20" s="200">
        <v>7.0999999999999994E-2</v>
      </c>
      <c r="J20" s="116"/>
      <c r="K20" s="116"/>
      <c r="L20" s="116"/>
      <c r="M20" s="116"/>
      <c r="N20" s="116"/>
      <c r="O20" s="116"/>
      <c r="P20" s="116"/>
      <c r="Q20" s="116"/>
      <c r="R20" s="116"/>
      <c r="S20" s="200">
        <v>0.06</v>
      </c>
      <c r="T20" s="116"/>
      <c r="U20" s="116"/>
      <c r="V20" s="116"/>
      <c r="W20" s="199" t="s">
        <v>429</v>
      </c>
      <c r="X20" s="201" t="s">
        <v>430</v>
      </c>
      <c r="Y20" s="202" t="s">
        <v>431</v>
      </c>
    </row>
    <row r="22" spans="1:25" s="121" customFormat="1" x14ac:dyDescent="0.3">
      <c r="A22" s="198">
        <v>5189097</v>
      </c>
      <c r="B22" s="199" t="s">
        <v>27</v>
      </c>
      <c r="C22" s="116"/>
      <c r="D22" s="116"/>
      <c r="E22" s="116"/>
      <c r="F22" s="116"/>
      <c r="G22" s="200">
        <v>0.112</v>
      </c>
      <c r="H22" s="116"/>
      <c r="I22" s="116"/>
      <c r="J22" s="116"/>
      <c r="K22" s="116"/>
      <c r="L22" s="116"/>
      <c r="M22" s="116"/>
      <c r="N22" s="116"/>
      <c r="O22" s="116"/>
      <c r="P22" s="200">
        <v>5.5E-2</v>
      </c>
      <c r="Q22" s="116"/>
      <c r="R22" s="200">
        <v>5.1999999999999998E-2</v>
      </c>
      <c r="S22" s="116"/>
      <c r="T22" s="116"/>
      <c r="U22" s="116"/>
      <c r="V22" s="116"/>
      <c r="W22" s="203" t="s">
        <v>397</v>
      </c>
      <c r="X22" s="201" t="s">
        <v>395</v>
      </c>
      <c r="Y22" s="202" t="s">
        <v>58</v>
      </c>
    </row>
    <row r="23" spans="1:25" s="2" customFormat="1" ht="13.8" x14ac:dyDescent="0.25">
      <c r="A23" s="1" t="s">
        <v>0</v>
      </c>
      <c r="B23" s="1" t="s">
        <v>2</v>
      </c>
      <c r="C23" s="1" t="s">
        <v>324</v>
      </c>
      <c r="D23" s="1" t="s">
        <v>325</v>
      </c>
      <c r="E23" s="1" t="s">
        <v>327</v>
      </c>
      <c r="F23" s="1" t="s">
        <v>328</v>
      </c>
      <c r="G23" s="1" t="s">
        <v>329</v>
      </c>
      <c r="H23" s="1" t="s">
        <v>330</v>
      </c>
      <c r="I23" s="1" t="s">
        <v>331</v>
      </c>
      <c r="J23" s="1" t="s">
        <v>332</v>
      </c>
      <c r="K23" s="1" t="s">
        <v>333</v>
      </c>
      <c r="L23" s="1" t="s">
        <v>334</v>
      </c>
      <c r="M23" s="1" t="s">
        <v>339</v>
      </c>
      <c r="N23" s="1" t="s">
        <v>340</v>
      </c>
      <c r="O23" s="1" t="s">
        <v>341</v>
      </c>
      <c r="P23" s="1" t="s">
        <v>344</v>
      </c>
      <c r="Q23" s="1" t="s">
        <v>408</v>
      </c>
      <c r="R23" s="173" t="s">
        <v>409</v>
      </c>
      <c r="S23" s="173" t="s">
        <v>410</v>
      </c>
      <c r="T23" s="173" t="s">
        <v>411</v>
      </c>
      <c r="U23" s="173" t="s">
        <v>412</v>
      </c>
      <c r="V23" s="173" t="s">
        <v>413</v>
      </c>
      <c r="W23" s="1" t="s">
        <v>3</v>
      </c>
      <c r="X23" s="1" t="s">
        <v>1</v>
      </c>
      <c r="Y23" s="1" t="s">
        <v>4</v>
      </c>
    </row>
    <row r="24" spans="1:25" s="121" customFormat="1" x14ac:dyDescent="0.3">
      <c r="A24" s="198">
        <v>5189100</v>
      </c>
      <c r="B24" s="199" t="s">
        <v>39</v>
      </c>
      <c r="C24" s="116"/>
      <c r="D24" s="116"/>
      <c r="E24" s="200">
        <v>7.1999999999999995E-2</v>
      </c>
      <c r="F24" s="200">
        <v>8.5000000000000006E-2</v>
      </c>
      <c r="G24" s="200">
        <v>9.5000000000000001E-2</v>
      </c>
      <c r="H24" s="116"/>
      <c r="I24" s="116"/>
      <c r="J24" s="116"/>
      <c r="K24" s="116"/>
      <c r="L24" s="116"/>
      <c r="M24" s="200">
        <v>6.0999999999999999E-2</v>
      </c>
      <c r="N24" s="116"/>
      <c r="O24" s="116"/>
      <c r="P24" s="200">
        <v>8.7999999999999995E-2</v>
      </c>
      <c r="Q24" s="116"/>
      <c r="R24" s="200">
        <v>5.8999999999999997E-2</v>
      </c>
      <c r="S24" s="116"/>
      <c r="T24" s="116"/>
      <c r="U24" s="116"/>
      <c r="V24" s="116"/>
      <c r="W24" s="203" t="s">
        <v>398</v>
      </c>
      <c r="X24" s="201" t="s">
        <v>395</v>
      </c>
      <c r="Y24" s="202" t="s">
        <v>58</v>
      </c>
    </row>
    <row r="25" spans="1:25" s="121" customFormat="1" x14ac:dyDescent="0.3">
      <c r="A25" s="198">
        <v>5189427</v>
      </c>
      <c r="B25" s="199" t="s">
        <v>44</v>
      </c>
      <c r="C25" s="116"/>
      <c r="D25" s="116"/>
      <c r="E25" s="116"/>
      <c r="F25" s="200">
        <v>0.06</v>
      </c>
      <c r="G25" s="116"/>
      <c r="H25" s="116"/>
      <c r="I25" s="200">
        <v>5.0999999999999997E-2</v>
      </c>
      <c r="J25" s="200">
        <v>7.4999999999999997E-2</v>
      </c>
      <c r="K25" s="200">
        <v>6.4000000000000001E-2</v>
      </c>
      <c r="L25" s="116"/>
      <c r="M25" s="200">
        <v>8.8999999999999996E-2</v>
      </c>
      <c r="N25" s="116"/>
      <c r="O25" s="200">
        <v>5.2999999999999999E-2</v>
      </c>
      <c r="P25" s="200">
        <v>5.0999999999999997E-2</v>
      </c>
      <c r="Q25" s="200">
        <v>6.0999999999999999E-2</v>
      </c>
      <c r="R25" s="116"/>
      <c r="S25" s="116"/>
      <c r="T25" s="116"/>
      <c r="U25" s="116"/>
      <c r="V25" s="204">
        <v>6.3E-2</v>
      </c>
      <c r="W25" s="203" t="s">
        <v>399</v>
      </c>
      <c r="X25" s="201" t="s">
        <v>395</v>
      </c>
      <c r="Y25" s="202" t="s">
        <v>58</v>
      </c>
    </row>
    <row r="27" spans="1:25" s="163" customFormat="1" ht="28.2" x14ac:dyDescent="0.3">
      <c r="A27" s="156">
        <v>5364984</v>
      </c>
      <c r="B27" s="157" t="s">
        <v>23</v>
      </c>
      <c r="C27" s="177">
        <v>0.09</v>
      </c>
      <c r="D27" s="159"/>
      <c r="E27" s="159"/>
      <c r="F27" s="159"/>
      <c r="G27" s="159"/>
      <c r="H27" s="158">
        <v>0.10199999999999999</v>
      </c>
      <c r="I27" s="178">
        <v>1.6E-2</v>
      </c>
      <c r="J27" s="177">
        <v>0.06</v>
      </c>
      <c r="K27" s="178">
        <v>5.8000000000000003E-2</v>
      </c>
      <c r="L27" s="177">
        <v>0.03</v>
      </c>
      <c r="M27" s="178">
        <v>9.0999999999999998E-2</v>
      </c>
      <c r="N27" s="178">
        <v>6.6000000000000003E-2</v>
      </c>
      <c r="O27" s="159"/>
      <c r="P27" s="159"/>
      <c r="Q27" s="177">
        <v>0.05</v>
      </c>
      <c r="R27" s="195"/>
      <c r="S27" s="195"/>
      <c r="T27" s="195"/>
      <c r="U27" s="195"/>
      <c r="V27" s="195"/>
      <c r="W27" s="160" t="s">
        <v>400</v>
      </c>
      <c r="X27" s="161" t="s">
        <v>401</v>
      </c>
      <c r="Y27" s="162" t="s">
        <v>104</v>
      </c>
    </row>
    <row r="28" spans="1:25" s="163" customFormat="1" ht="28.2" x14ac:dyDescent="0.3">
      <c r="A28" s="156">
        <v>5365089</v>
      </c>
      <c r="B28" s="157" t="s">
        <v>83</v>
      </c>
      <c r="C28" s="177">
        <v>0</v>
      </c>
      <c r="D28" s="159"/>
      <c r="E28" s="159"/>
      <c r="F28" s="159"/>
      <c r="G28" s="159"/>
      <c r="H28" s="159"/>
      <c r="I28" s="159"/>
      <c r="J28" s="159"/>
      <c r="K28" s="159"/>
      <c r="L28" s="177">
        <v>0</v>
      </c>
      <c r="M28" s="177">
        <v>0.01</v>
      </c>
      <c r="N28" s="178">
        <v>2.3E-2</v>
      </c>
      <c r="O28" s="178">
        <v>5.4999999999999997E-3</v>
      </c>
      <c r="P28" s="178">
        <v>2.4400000000000002E-2</v>
      </c>
      <c r="Q28" s="178">
        <v>1.9E-2</v>
      </c>
      <c r="R28" s="33">
        <v>9.2999999999999999E-2</v>
      </c>
      <c r="S28" s="33">
        <v>0.32</v>
      </c>
      <c r="T28" s="32"/>
      <c r="U28" s="32"/>
      <c r="V28" s="38">
        <v>0</v>
      </c>
      <c r="W28" s="160" t="s">
        <v>432</v>
      </c>
      <c r="X28" s="161" t="s">
        <v>401</v>
      </c>
      <c r="Y28" s="162" t="s">
        <v>104</v>
      </c>
    </row>
    <row r="29" spans="1:25" s="163" customFormat="1" ht="28.2" x14ac:dyDescent="0.3">
      <c r="A29" s="156">
        <v>5365481</v>
      </c>
      <c r="B29" s="157" t="s">
        <v>27</v>
      </c>
      <c r="C29" s="159"/>
      <c r="D29" s="159"/>
      <c r="E29" s="159"/>
      <c r="F29" s="159"/>
      <c r="G29" s="159"/>
      <c r="H29" s="159"/>
      <c r="I29" s="159"/>
      <c r="J29" s="159"/>
      <c r="K29" s="159"/>
      <c r="L29" s="177">
        <v>0</v>
      </c>
      <c r="M29" s="177">
        <v>0</v>
      </c>
      <c r="N29" s="177">
        <v>0</v>
      </c>
      <c r="O29" s="159"/>
      <c r="P29" s="159"/>
      <c r="Q29" s="159"/>
      <c r="R29" s="159"/>
      <c r="S29" s="158">
        <v>6.4000000000000001E-2</v>
      </c>
      <c r="T29" s="159"/>
      <c r="U29" s="159"/>
      <c r="V29" s="159"/>
      <c r="W29" s="160" t="s">
        <v>433</v>
      </c>
      <c r="X29" s="161" t="s">
        <v>401</v>
      </c>
      <c r="Y29" s="162" t="s">
        <v>104</v>
      </c>
    </row>
    <row r="31" spans="1:25" s="115" customFormat="1" x14ac:dyDescent="0.3">
      <c r="A31" s="108">
        <v>5512816</v>
      </c>
      <c r="B31" s="109" t="s">
        <v>44</v>
      </c>
      <c r="C31" s="110"/>
      <c r="D31" s="110"/>
      <c r="E31" s="110"/>
      <c r="F31" s="110"/>
      <c r="G31" s="110"/>
      <c r="H31" s="110"/>
      <c r="I31" s="110"/>
      <c r="J31" s="110"/>
      <c r="K31" s="110"/>
      <c r="L31" s="110"/>
      <c r="M31" s="110"/>
      <c r="N31" s="110"/>
      <c r="O31" s="110"/>
      <c r="P31" s="110"/>
      <c r="Q31" s="110"/>
      <c r="R31" s="195"/>
      <c r="S31" s="195"/>
      <c r="T31" s="195"/>
      <c r="U31" s="196">
        <v>0.16200000000000001</v>
      </c>
      <c r="V31" s="195"/>
      <c r="W31" s="185" t="s">
        <v>434</v>
      </c>
      <c r="X31" s="113" t="s">
        <v>435</v>
      </c>
      <c r="Y31" s="114" t="s">
        <v>436</v>
      </c>
    </row>
    <row r="33" spans="1:25" s="121" customFormat="1" x14ac:dyDescent="0.3">
      <c r="A33" s="198">
        <v>5915281</v>
      </c>
      <c r="B33" s="199" t="s">
        <v>34</v>
      </c>
      <c r="C33" s="116"/>
      <c r="D33" s="116"/>
      <c r="E33" s="116"/>
      <c r="F33" s="116"/>
      <c r="G33" s="116"/>
      <c r="H33" s="116"/>
      <c r="I33" s="116"/>
      <c r="J33" s="116"/>
      <c r="K33" s="116"/>
      <c r="L33" s="200">
        <v>0.20100000000000001</v>
      </c>
      <c r="M33" s="116"/>
      <c r="N33" s="116"/>
      <c r="O33" s="116"/>
      <c r="P33" s="116"/>
      <c r="Q33" s="116"/>
      <c r="R33" s="116"/>
      <c r="S33" s="116"/>
      <c r="T33" s="116"/>
      <c r="U33" s="116"/>
      <c r="V33" s="116"/>
      <c r="W33" s="205" t="s">
        <v>402</v>
      </c>
      <c r="X33" s="201" t="s">
        <v>403</v>
      </c>
      <c r="Y33" s="202" t="s">
        <v>404</v>
      </c>
    </row>
    <row r="34" spans="1:25" s="2" customFormat="1" ht="13.8" x14ac:dyDescent="0.25">
      <c r="A34" s="1" t="s">
        <v>0</v>
      </c>
      <c r="B34" s="1" t="s">
        <v>2</v>
      </c>
      <c r="C34" s="1" t="s">
        <v>324</v>
      </c>
      <c r="D34" s="1" t="s">
        <v>325</v>
      </c>
      <c r="E34" s="1" t="s">
        <v>327</v>
      </c>
      <c r="F34" s="1" t="s">
        <v>328</v>
      </c>
      <c r="G34" s="1" t="s">
        <v>329</v>
      </c>
      <c r="H34" s="1" t="s">
        <v>330</v>
      </c>
      <c r="I34" s="1" t="s">
        <v>331</v>
      </c>
      <c r="J34" s="1" t="s">
        <v>332</v>
      </c>
      <c r="K34" s="1" t="s">
        <v>333</v>
      </c>
      <c r="L34" s="1" t="s">
        <v>334</v>
      </c>
      <c r="M34" s="1" t="s">
        <v>339</v>
      </c>
      <c r="N34" s="1" t="s">
        <v>340</v>
      </c>
      <c r="O34" s="1" t="s">
        <v>341</v>
      </c>
      <c r="P34" s="1" t="s">
        <v>344</v>
      </c>
      <c r="Q34" s="1" t="s">
        <v>408</v>
      </c>
      <c r="R34" s="173" t="s">
        <v>409</v>
      </c>
      <c r="S34" s="173" t="s">
        <v>410</v>
      </c>
      <c r="T34" s="173" t="s">
        <v>411</v>
      </c>
      <c r="U34" s="173" t="s">
        <v>412</v>
      </c>
      <c r="V34" s="173" t="s">
        <v>413</v>
      </c>
      <c r="W34" s="1" t="s">
        <v>3</v>
      </c>
      <c r="X34" s="1" t="s">
        <v>1</v>
      </c>
      <c r="Y34" s="1" t="s">
        <v>4</v>
      </c>
    </row>
    <row r="35" spans="1:25" s="37" customFormat="1" x14ac:dyDescent="0.3">
      <c r="A35" s="30">
        <v>5915289</v>
      </c>
      <c r="B35" s="31" t="s">
        <v>39</v>
      </c>
      <c r="C35" s="177">
        <v>0.09</v>
      </c>
      <c r="D35" s="32"/>
      <c r="E35" s="32"/>
      <c r="F35" s="32"/>
      <c r="G35" s="32"/>
      <c r="H35" s="32"/>
      <c r="I35" s="32"/>
      <c r="J35" s="32"/>
      <c r="K35" s="32"/>
      <c r="L35" s="33">
        <v>0.214</v>
      </c>
      <c r="M35" s="32"/>
      <c r="N35" s="32"/>
      <c r="O35" s="32"/>
      <c r="P35" s="33">
        <v>0.09</v>
      </c>
      <c r="Q35" s="32"/>
      <c r="R35" s="32"/>
      <c r="S35" s="32"/>
      <c r="T35" s="32"/>
      <c r="U35" s="32"/>
      <c r="V35" s="32"/>
      <c r="W35" s="34" t="s">
        <v>405</v>
      </c>
      <c r="X35" s="35" t="s">
        <v>403</v>
      </c>
      <c r="Y35" s="36" t="s">
        <v>404</v>
      </c>
    </row>
    <row r="36" spans="1:25" s="121" customFormat="1" x14ac:dyDescent="0.3">
      <c r="A36" s="198">
        <v>5915388</v>
      </c>
      <c r="B36" s="199" t="s">
        <v>39</v>
      </c>
      <c r="C36" s="177">
        <v>0.13</v>
      </c>
      <c r="D36" s="116"/>
      <c r="E36" s="116"/>
      <c r="F36" s="116"/>
      <c r="G36" s="200">
        <v>0.17100000000000001</v>
      </c>
      <c r="H36" s="116"/>
      <c r="I36" s="116"/>
      <c r="J36" s="116"/>
      <c r="K36" s="116"/>
      <c r="L36" s="116"/>
      <c r="M36" s="116"/>
      <c r="N36" s="116"/>
      <c r="O36" s="116"/>
      <c r="P36" s="116"/>
      <c r="Q36" s="116"/>
      <c r="R36" s="116"/>
      <c r="S36" s="200">
        <v>0.152</v>
      </c>
      <c r="T36" s="116"/>
      <c r="U36" s="116"/>
      <c r="V36" s="116"/>
      <c r="W36" s="205" t="s">
        <v>407</v>
      </c>
      <c r="X36" s="201" t="s">
        <v>403</v>
      </c>
      <c r="Y36" s="202" t="s">
        <v>404</v>
      </c>
    </row>
    <row r="37" spans="1:25" s="121" customFormat="1" x14ac:dyDescent="0.3">
      <c r="A37" s="198">
        <v>5915463</v>
      </c>
      <c r="B37" s="199" t="s">
        <v>39</v>
      </c>
      <c r="C37" s="177">
        <v>0.13</v>
      </c>
      <c r="D37" s="116"/>
      <c r="E37" s="116"/>
      <c r="F37" s="116"/>
      <c r="G37" s="116"/>
      <c r="H37" s="116"/>
      <c r="I37" s="116"/>
      <c r="J37" s="116"/>
      <c r="K37" s="116"/>
      <c r="L37" s="116"/>
      <c r="M37" s="116"/>
      <c r="N37" s="116"/>
      <c r="O37" s="116"/>
      <c r="P37" s="116"/>
      <c r="Q37" s="116"/>
      <c r="R37" s="200">
        <v>0.127</v>
      </c>
      <c r="S37" s="116"/>
      <c r="T37" s="116"/>
      <c r="U37" s="116"/>
      <c r="V37" s="116"/>
      <c r="W37" s="205" t="s">
        <v>437</v>
      </c>
      <c r="X37" s="201" t="s">
        <v>403</v>
      </c>
      <c r="Y37" s="202" t="s">
        <v>404</v>
      </c>
    </row>
    <row r="40" spans="1:25" x14ac:dyDescent="0.3">
      <c r="B40" s="206" t="s">
        <v>438</v>
      </c>
    </row>
    <row r="41" spans="1:25" x14ac:dyDescent="0.3">
      <c r="B41" s="76" t="s">
        <v>439</v>
      </c>
    </row>
    <row r="42" spans="1:25" x14ac:dyDescent="0.3">
      <c r="B42" s="17" t="s">
        <v>440</v>
      </c>
    </row>
    <row r="43" spans="1:25" x14ac:dyDescent="0.3">
      <c r="B43" s="207" t="s">
        <v>441</v>
      </c>
    </row>
    <row r="44" spans="1:25" x14ac:dyDescent="0.3">
      <c r="B44" s="208" t="s">
        <v>442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7A5C0-6FCE-4CCB-8B85-F112451EBEE6}">
  <dimension ref="A1:AB57"/>
  <sheetViews>
    <sheetView topLeftCell="A14" workbookViewId="0">
      <selection activeCell="A24" sqref="A24"/>
    </sheetView>
  </sheetViews>
  <sheetFormatPr defaultRowHeight="14.4" x14ac:dyDescent="0.3"/>
  <cols>
    <col min="1" max="1" width="16.33203125" customWidth="1"/>
    <col min="12" max="12" width="8.88671875" style="219"/>
    <col min="14" max="14" width="8.88671875" style="219"/>
    <col min="26" max="26" width="21.6640625" customWidth="1"/>
    <col min="27" max="27" width="29.5546875" customWidth="1"/>
    <col min="28" max="28" width="53.44140625" customWidth="1"/>
  </cols>
  <sheetData>
    <row r="1" spans="1:28" s="2" customFormat="1" ht="27.6" x14ac:dyDescent="0.25">
      <c r="A1" s="1" t="s">
        <v>0</v>
      </c>
      <c r="B1" s="1" t="s">
        <v>2</v>
      </c>
      <c r="C1" s="1" t="s">
        <v>324</v>
      </c>
      <c r="D1" s="1" t="s">
        <v>325</v>
      </c>
      <c r="E1" s="1" t="s">
        <v>329</v>
      </c>
      <c r="F1" s="1" t="s">
        <v>330</v>
      </c>
      <c r="G1" s="1" t="s">
        <v>331</v>
      </c>
      <c r="H1" s="1" t="s">
        <v>332</v>
      </c>
      <c r="I1" s="1" t="s">
        <v>333</v>
      </c>
      <c r="J1" s="1" t="s">
        <v>334</v>
      </c>
      <c r="K1" s="1" t="s">
        <v>335</v>
      </c>
      <c r="L1" s="209" t="s">
        <v>338</v>
      </c>
      <c r="M1" s="1" t="s">
        <v>339</v>
      </c>
      <c r="N1" s="209" t="s">
        <v>340</v>
      </c>
      <c r="O1" s="1" t="s">
        <v>341</v>
      </c>
      <c r="P1" s="210" t="s">
        <v>342</v>
      </c>
      <c r="Q1" s="1" t="s">
        <v>343</v>
      </c>
      <c r="R1" s="1" t="s">
        <v>344</v>
      </c>
      <c r="S1" s="1" t="s">
        <v>408</v>
      </c>
      <c r="T1" s="1" t="s">
        <v>443</v>
      </c>
      <c r="U1" s="1" t="s">
        <v>444</v>
      </c>
      <c r="V1" s="173" t="s">
        <v>409</v>
      </c>
      <c r="W1" s="173" t="s">
        <v>410</v>
      </c>
      <c r="X1" s="173" t="s">
        <v>411</v>
      </c>
      <c r="Y1" s="173" t="s">
        <v>413</v>
      </c>
      <c r="Z1" s="1" t="s">
        <v>3</v>
      </c>
      <c r="AA1" s="1" t="s">
        <v>1</v>
      </c>
      <c r="AB1" s="1" t="s">
        <v>4</v>
      </c>
    </row>
    <row r="2" spans="1:28" s="2" customFormat="1" ht="13.8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209"/>
      <c r="M2" s="1"/>
      <c r="N2" s="209"/>
      <c r="O2" s="1"/>
      <c r="P2" s="210"/>
      <c r="Q2" s="1"/>
      <c r="R2" s="1"/>
      <c r="S2" s="1"/>
      <c r="T2" s="1"/>
      <c r="U2" s="1"/>
      <c r="V2" s="173"/>
      <c r="W2" s="173"/>
      <c r="X2" s="173"/>
      <c r="Y2" s="173"/>
      <c r="Z2" s="1"/>
      <c r="AA2" s="1"/>
      <c r="AB2" s="1"/>
    </row>
    <row r="3" spans="1:28" s="37" customFormat="1" x14ac:dyDescent="0.3">
      <c r="A3" s="30">
        <v>14587</v>
      </c>
      <c r="B3" s="31" t="s">
        <v>44</v>
      </c>
      <c r="C3" s="32"/>
      <c r="D3" s="32"/>
      <c r="E3" s="32"/>
      <c r="F3" s="32"/>
      <c r="G3" s="32"/>
      <c r="H3" s="32"/>
      <c r="I3" s="32"/>
      <c r="J3" s="32"/>
      <c r="K3" s="32"/>
      <c r="L3" s="211"/>
      <c r="M3" s="32"/>
      <c r="N3" s="211"/>
      <c r="O3" s="32"/>
      <c r="P3" s="32"/>
      <c r="Q3" s="32"/>
      <c r="R3" s="32"/>
      <c r="S3" s="32"/>
      <c r="T3" s="33">
        <v>0.128</v>
      </c>
      <c r="U3" s="33">
        <v>0.23</v>
      </c>
      <c r="V3" s="195"/>
      <c r="W3" s="195"/>
      <c r="X3" s="195"/>
      <c r="Y3" s="195"/>
      <c r="Z3" s="34" t="s">
        <v>445</v>
      </c>
      <c r="AA3" s="35" t="s">
        <v>446</v>
      </c>
      <c r="AB3" s="36" t="s">
        <v>447</v>
      </c>
    </row>
    <row r="5" spans="1:28" s="163" customFormat="1" x14ac:dyDescent="0.3">
      <c r="A5" s="156">
        <v>438369</v>
      </c>
      <c r="B5" s="157" t="s">
        <v>44</v>
      </c>
      <c r="C5" s="159"/>
      <c r="D5" s="159"/>
      <c r="E5" s="159"/>
      <c r="F5" s="159"/>
      <c r="G5" s="159"/>
      <c r="H5" s="159"/>
      <c r="I5" s="159"/>
      <c r="J5" s="159"/>
      <c r="K5" s="159"/>
      <c r="L5" s="212">
        <v>0.17199999999999999</v>
      </c>
      <c r="M5" s="159"/>
      <c r="N5" s="211"/>
      <c r="O5" s="159"/>
      <c r="P5" s="159"/>
      <c r="Q5" s="159"/>
      <c r="R5" s="159"/>
      <c r="S5" s="159"/>
      <c r="T5" s="159"/>
      <c r="U5" s="159"/>
      <c r="V5" s="159"/>
      <c r="W5" s="159"/>
      <c r="X5" s="159"/>
      <c r="Y5" s="159"/>
      <c r="Z5" s="160" t="s">
        <v>448</v>
      </c>
      <c r="AA5" s="161" t="s">
        <v>449</v>
      </c>
      <c r="AB5" s="162" t="s">
        <v>450</v>
      </c>
    </row>
    <row r="7" spans="1:28" s="2" customFormat="1" x14ac:dyDescent="0.3">
      <c r="A7" s="117">
        <v>613496</v>
      </c>
      <c r="B7" s="118" t="s">
        <v>27</v>
      </c>
      <c r="C7" s="119"/>
      <c r="D7" s="119"/>
      <c r="E7" s="119"/>
      <c r="F7" s="119"/>
      <c r="G7" s="119"/>
      <c r="H7" s="119"/>
      <c r="I7" s="119"/>
      <c r="J7" s="119"/>
      <c r="K7" s="119"/>
      <c r="L7" s="211"/>
      <c r="M7" s="119"/>
      <c r="N7" s="211"/>
      <c r="O7" s="119"/>
      <c r="P7" s="213"/>
      <c r="Q7" s="119"/>
      <c r="R7" s="119"/>
      <c r="S7" s="119"/>
      <c r="T7" s="119"/>
      <c r="U7" s="119"/>
      <c r="V7" s="159"/>
      <c r="W7" s="159"/>
      <c r="X7" s="158">
        <v>0.154</v>
      </c>
      <c r="Y7" s="159"/>
      <c r="Z7" s="197" t="s">
        <v>451</v>
      </c>
      <c r="AA7" s="122" t="s">
        <v>452</v>
      </c>
      <c r="AB7" s="123" t="s">
        <v>453</v>
      </c>
    </row>
    <row r="8" spans="1:28" s="115" customFormat="1" x14ac:dyDescent="0.3">
      <c r="A8" s="108">
        <v>887887</v>
      </c>
      <c r="B8" s="109" t="s">
        <v>44</v>
      </c>
      <c r="C8" s="110"/>
      <c r="D8" s="110"/>
      <c r="E8" s="110"/>
      <c r="F8" s="110"/>
      <c r="G8" s="110"/>
      <c r="H8" s="110"/>
      <c r="I8" s="110"/>
      <c r="J8" s="110"/>
      <c r="K8" s="110"/>
      <c r="L8" s="211"/>
      <c r="M8" s="110"/>
      <c r="N8" s="211"/>
      <c r="O8" s="110"/>
      <c r="P8" s="213"/>
      <c r="Q8" s="110"/>
      <c r="R8" s="110"/>
      <c r="S8" s="110"/>
      <c r="T8" s="110"/>
      <c r="U8" s="110"/>
      <c r="V8" s="159"/>
      <c r="W8" s="159"/>
      <c r="X8" s="158">
        <v>0.16900000000000001</v>
      </c>
      <c r="Y8" s="159"/>
      <c r="Z8" s="214" t="s">
        <v>454</v>
      </c>
      <c r="AA8" s="113" t="s">
        <v>455</v>
      </c>
      <c r="AB8" s="114" t="s">
        <v>456</v>
      </c>
    </row>
    <row r="10" spans="1:28" s="184" customFormat="1" x14ac:dyDescent="0.3">
      <c r="A10" s="174">
        <v>1188398</v>
      </c>
      <c r="B10" s="175" t="s">
        <v>69</v>
      </c>
      <c r="C10" s="176"/>
      <c r="D10" s="176"/>
      <c r="E10" s="176"/>
      <c r="F10" s="176"/>
      <c r="G10" s="179">
        <v>9.1999999999999998E-2</v>
      </c>
      <c r="H10" s="215" t="s">
        <v>457</v>
      </c>
      <c r="I10" s="178">
        <v>1.4E-2</v>
      </c>
      <c r="J10" s="177">
        <v>0.02</v>
      </c>
      <c r="K10" s="177">
        <v>0.01</v>
      </c>
      <c r="L10" s="211"/>
      <c r="M10" s="177">
        <v>0.04</v>
      </c>
      <c r="N10" s="211"/>
      <c r="O10" s="180">
        <v>1</v>
      </c>
      <c r="P10" s="180">
        <v>1</v>
      </c>
      <c r="Q10" s="180">
        <v>1</v>
      </c>
      <c r="R10" s="180">
        <v>1</v>
      </c>
      <c r="S10" s="180">
        <v>1</v>
      </c>
      <c r="T10" s="179">
        <v>0.25</v>
      </c>
      <c r="U10" s="179">
        <v>0.29399999999999998</v>
      </c>
      <c r="V10" s="176"/>
      <c r="W10" s="176"/>
      <c r="X10" s="176"/>
      <c r="Y10" s="179">
        <v>0.219</v>
      </c>
      <c r="Z10" s="181" t="s">
        <v>306</v>
      </c>
      <c r="AA10" s="182" t="s">
        <v>366</v>
      </c>
      <c r="AB10" s="183" t="s">
        <v>307</v>
      </c>
    </row>
    <row r="12" spans="1:28" s="2" customFormat="1" x14ac:dyDescent="0.3">
      <c r="A12" s="119" t="s">
        <v>458</v>
      </c>
      <c r="B12" s="118" t="s">
        <v>361</v>
      </c>
      <c r="C12" s="119"/>
      <c r="D12" s="119"/>
      <c r="E12" s="119"/>
      <c r="F12" s="119"/>
      <c r="G12" s="119"/>
      <c r="H12" s="119"/>
      <c r="I12" s="119"/>
      <c r="J12" s="119"/>
      <c r="K12" s="119"/>
      <c r="L12" s="211"/>
      <c r="M12" s="177">
        <v>0</v>
      </c>
      <c r="N12" s="211"/>
      <c r="O12" s="119"/>
      <c r="P12" s="213"/>
      <c r="Q12" s="119"/>
      <c r="R12" s="119"/>
      <c r="S12" s="119"/>
      <c r="T12" s="178">
        <v>4.3999999999999997E-2</v>
      </c>
      <c r="U12" s="119"/>
      <c r="V12" s="176"/>
      <c r="W12" s="176"/>
      <c r="X12" s="180">
        <v>1</v>
      </c>
      <c r="Y12" s="178">
        <v>0.36799999999999999</v>
      </c>
      <c r="Z12" s="118" t="s">
        <v>459</v>
      </c>
      <c r="AA12" s="122" t="s">
        <v>219</v>
      </c>
      <c r="AB12" s="123" t="s">
        <v>14</v>
      </c>
    </row>
    <row r="13" spans="1:28" s="2" customFormat="1" ht="27.6" x14ac:dyDescent="0.25">
      <c r="A13" s="1" t="s">
        <v>0</v>
      </c>
      <c r="B13" s="1" t="s">
        <v>2</v>
      </c>
      <c r="C13" s="1" t="s">
        <v>324</v>
      </c>
      <c r="D13" s="1" t="s">
        <v>325</v>
      </c>
      <c r="E13" s="1" t="s">
        <v>329</v>
      </c>
      <c r="F13" s="1" t="s">
        <v>330</v>
      </c>
      <c r="G13" s="1" t="s">
        <v>331</v>
      </c>
      <c r="H13" s="1" t="s">
        <v>332</v>
      </c>
      <c r="I13" s="1" t="s">
        <v>333</v>
      </c>
      <c r="J13" s="1" t="s">
        <v>334</v>
      </c>
      <c r="K13" s="1" t="s">
        <v>335</v>
      </c>
      <c r="L13" s="209" t="s">
        <v>338</v>
      </c>
      <c r="M13" s="1" t="s">
        <v>339</v>
      </c>
      <c r="N13" s="209" t="s">
        <v>340</v>
      </c>
      <c r="O13" s="1" t="s">
        <v>341</v>
      </c>
      <c r="P13" s="210" t="s">
        <v>342</v>
      </c>
      <c r="Q13" s="1" t="s">
        <v>343</v>
      </c>
      <c r="R13" s="1" t="s">
        <v>344</v>
      </c>
      <c r="S13" s="1" t="s">
        <v>408</v>
      </c>
      <c r="T13" s="1" t="s">
        <v>443</v>
      </c>
      <c r="U13" s="1" t="s">
        <v>444</v>
      </c>
      <c r="V13" s="173" t="s">
        <v>409</v>
      </c>
      <c r="W13" s="173" t="s">
        <v>410</v>
      </c>
      <c r="X13" s="173" t="s">
        <v>411</v>
      </c>
      <c r="Y13" s="173" t="s">
        <v>413</v>
      </c>
      <c r="Z13" s="1" t="s">
        <v>3</v>
      </c>
      <c r="AA13" s="1" t="s">
        <v>1</v>
      </c>
      <c r="AB13" s="1" t="s">
        <v>4</v>
      </c>
    </row>
    <row r="14" spans="1:28" s="37" customFormat="1" x14ac:dyDescent="0.3">
      <c r="A14" s="30">
        <v>1279459</v>
      </c>
      <c r="B14" s="31" t="s">
        <v>76</v>
      </c>
      <c r="C14" s="32"/>
      <c r="D14" s="32"/>
      <c r="E14" s="32"/>
      <c r="F14" s="32"/>
      <c r="G14" s="32"/>
      <c r="H14" s="32"/>
      <c r="I14" s="32"/>
      <c r="J14" s="32"/>
      <c r="K14" s="32"/>
      <c r="L14" s="211"/>
      <c r="M14" s="32"/>
      <c r="N14" s="211"/>
      <c r="O14" s="32"/>
      <c r="P14" s="32"/>
      <c r="Q14" s="32"/>
      <c r="R14" s="32"/>
      <c r="S14" s="32"/>
      <c r="T14" s="33">
        <v>7.3999999999999996E-2</v>
      </c>
      <c r="U14" s="33">
        <v>6.2E-2</v>
      </c>
      <c r="V14" s="195"/>
      <c r="W14" s="195"/>
      <c r="X14" s="195"/>
      <c r="Y14" s="177">
        <v>0</v>
      </c>
      <c r="Z14" s="31" t="s">
        <v>419</v>
      </c>
      <c r="AA14" s="35" t="s">
        <v>219</v>
      </c>
      <c r="AB14" s="36" t="s">
        <v>14</v>
      </c>
    </row>
    <row r="17" spans="1:28" s="115" customFormat="1" x14ac:dyDescent="0.3">
      <c r="A17" s="108">
        <v>1387349</v>
      </c>
      <c r="B17" s="109" t="s">
        <v>179</v>
      </c>
      <c r="C17" s="110"/>
      <c r="D17" s="110"/>
      <c r="E17" s="110"/>
      <c r="F17" s="110"/>
      <c r="G17" s="110"/>
      <c r="H17" s="110"/>
      <c r="I17" s="110"/>
      <c r="J17" s="110"/>
      <c r="K17" s="110"/>
      <c r="L17" s="212">
        <v>0.19400000000000001</v>
      </c>
      <c r="M17" s="110"/>
      <c r="N17" s="211"/>
      <c r="O17" s="110"/>
      <c r="P17" s="213"/>
      <c r="Q17" s="110"/>
      <c r="R17" s="110"/>
      <c r="S17" s="110"/>
      <c r="T17" s="110"/>
      <c r="U17" s="110"/>
      <c r="V17" s="195"/>
      <c r="W17" s="195"/>
      <c r="X17" s="195"/>
      <c r="Y17" s="195"/>
      <c r="Z17" s="214" t="s">
        <v>460</v>
      </c>
      <c r="AA17" s="113" t="s">
        <v>461</v>
      </c>
      <c r="AB17" s="114" t="s">
        <v>462</v>
      </c>
    </row>
    <row r="18" spans="1:28" s="2" customFormat="1" x14ac:dyDescent="0.3">
      <c r="A18" s="117">
        <v>1580508</v>
      </c>
      <c r="B18" s="118" t="s">
        <v>179</v>
      </c>
      <c r="C18" s="119"/>
      <c r="D18" s="119"/>
      <c r="E18" s="119"/>
      <c r="F18" s="119"/>
      <c r="G18" s="119"/>
      <c r="H18" s="119"/>
      <c r="I18" s="119"/>
      <c r="J18" s="119"/>
      <c r="K18" s="119"/>
      <c r="L18" s="211"/>
      <c r="M18" s="119"/>
      <c r="N18" s="211"/>
      <c r="O18" s="119"/>
      <c r="P18" s="213"/>
      <c r="Q18" s="119"/>
      <c r="R18" s="119"/>
      <c r="S18" s="119"/>
      <c r="T18" s="120">
        <v>0.158</v>
      </c>
      <c r="U18" s="119"/>
      <c r="V18" s="195"/>
      <c r="W18" s="195"/>
      <c r="X18" s="195"/>
      <c r="Y18" s="195"/>
      <c r="Z18" s="216" t="s">
        <v>375</v>
      </c>
      <c r="AA18" s="122" t="s">
        <v>376</v>
      </c>
      <c r="AB18" s="123" t="s">
        <v>377</v>
      </c>
    </row>
    <row r="20" spans="1:28" s="115" customFormat="1" x14ac:dyDescent="0.3">
      <c r="A20" s="108">
        <v>1717550</v>
      </c>
      <c r="B20" s="109" t="s">
        <v>39</v>
      </c>
      <c r="C20" s="110"/>
      <c r="D20" s="110"/>
      <c r="E20" s="110"/>
      <c r="F20" s="110"/>
      <c r="G20" s="110"/>
      <c r="H20" s="110"/>
      <c r="I20" s="110"/>
      <c r="J20" s="110"/>
      <c r="K20" s="110"/>
      <c r="L20" s="211"/>
      <c r="M20" s="110"/>
      <c r="N20" s="211"/>
      <c r="O20" s="110"/>
      <c r="P20" s="213"/>
      <c r="Q20" s="110"/>
      <c r="R20" s="110"/>
      <c r="S20" s="110"/>
      <c r="T20" s="110"/>
      <c r="U20" s="110"/>
      <c r="V20" s="159"/>
      <c r="W20" s="159"/>
      <c r="X20" s="158">
        <v>0.16200000000000001</v>
      </c>
      <c r="Y20" s="159"/>
      <c r="Z20" s="185" t="s">
        <v>463</v>
      </c>
      <c r="AA20" s="113" t="s">
        <v>464</v>
      </c>
      <c r="AB20" s="114" t="s">
        <v>58</v>
      </c>
    </row>
    <row r="22" spans="1:28" s="163" customFormat="1" x14ac:dyDescent="0.3">
      <c r="A22" s="156">
        <v>1851105</v>
      </c>
      <c r="B22" s="157" t="s">
        <v>44</v>
      </c>
      <c r="C22" s="159"/>
      <c r="D22" s="159"/>
      <c r="E22" s="159"/>
      <c r="F22" s="159"/>
      <c r="G22" s="159"/>
      <c r="H22" s="159"/>
      <c r="I22" s="159"/>
      <c r="J22" s="159"/>
      <c r="K22" s="159"/>
      <c r="L22" s="212">
        <v>0.25900000000000001</v>
      </c>
      <c r="M22" s="159"/>
      <c r="N22" s="211"/>
      <c r="O22" s="159"/>
      <c r="P22" s="159"/>
      <c r="Q22" s="159"/>
      <c r="R22" s="159"/>
      <c r="S22" s="159"/>
      <c r="T22" s="159"/>
      <c r="U22" s="159"/>
      <c r="V22" s="159"/>
      <c r="W22" s="159"/>
      <c r="X22" s="159"/>
      <c r="Y22" s="159"/>
      <c r="Z22" s="160" t="s">
        <v>465</v>
      </c>
      <c r="AA22" s="161" t="s">
        <v>466</v>
      </c>
      <c r="AB22" s="162" t="s">
        <v>467</v>
      </c>
    </row>
    <row r="26" spans="1:28" s="2" customFormat="1" x14ac:dyDescent="0.3">
      <c r="A26" s="117">
        <v>3301027</v>
      </c>
      <c r="B26" s="118" t="s">
        <v>44</v>
      </c>
      <c r="C26" s="119"/>
      <c r="D26" s="119"/>
      <c r="E26" s="119"/>
      <c r="F26" s="119"/>
      <c r="G26" s="119"/>
      <c r="H26" s="119"/>
      <c r="I26" s="119"/>
      <c r="J26" s="119"/>
      <c r="K26" s="119"/>
      <c r="L26" s="211"/>
      <c r="M26" s="119"/>
      <c r="N26" s="211"/>
      <c r="O26" s="119"/>
      <c r="P26" s="213"/>
      <c r="Q26" s="119"/>
      <c r="R26" s="119"/>
      <c r="S26" s="119"/>
      <c r="T26" s="119"/>
      <c r="U26" s="119"/>
      <c r="V26" s="159"/>
      <c r="W26" s="159"/>
      <c r="X26" s="158">
        <v>0.158</v>
      </c>
      <c r="Y26" s="159"/>
      <c r="Z26" s="216" t="s">
        <v>468</v>
      </c>
      <c r="AA26" s="122" t="s">
        <v>469</v>
      </c>
      <c r="AB26" s="123" t="s">
        <v>470</v>
      </c>
    </row>
    <row r="28" spans="1:28" s="115" customFormat="1" x14ac:dyDescent="0.3">
      <c r="A28" s="108">
        <v>3445158</v>
      </c>
      <c r="B28" s="109" t="s">
        <v>152</v>
      </c>
      <c r="C28" s="110"/>
      <c r="D28" s="110"/>
      <c r="E28" s="110"/>
      <c r="F28" s="110"/>
      <c r="G28" s="110"/>
      <c r="H28" s="110"/>
      <c r="I28" s="110"/>
      <c r="J28" s="110"/>
      <c r="K28" s="110"/>
      <c r="L28" s="211"/>
      <c r="M28" s="110"/>
      <c r="N28" s="211"/>
      <c r="O28" s="110"/>
      <c r="P28" s="213"/>
      <c r="Q28" s="110"/>
      <c r="R28" s="110"/>
      <c r="S28" s="110"/>
      <c r="T28" s="110"/>
      <c r="U28" s="110"/>
      <c r="V28" s="159"/>
      <c r="W28" s="159"/>
      <c r="X28" s="158">
        <v>0.157</v>
      </c>
      <c r="Y28" s="159"/>
      <c r="Z28" s="217" t="s">
        <v>471</v>
      </c>
      <c r="AA28" s="113" t="s">
        <v>472</v>
      </c>
      <c r="AB28" s="114" t="s">
        <v>58</v>
      </c>
    </row>
    <row r="30" spans="1:28" s="184" customFormat="1" x14ac:dyDescent="0.3">
      <c r="A30" s="174">
        <v>3529226</v>
      </c>
      <c r="B30" s="175" t="s">
        <v>76</v>
      </c>
      <c r="C30" s="176"/>
      <c r="D30" s="176"/>
      <c r="E30" s="176"/>
      <c r="F30" s="178">
        <v>2.7E-2</v>
      </c>
      <c r="G30" s="177">
        <v>0.02</v>
      </c>
      <c r="H30" s="177">
        <v>0.02</v>
      </c>
      <c r="I30" s="177">
        <v>0.01</v>
      </c>
      <c r="J30" s="178">
        <v>5.0000000000000001E-4</v>
      </c>
      <c r="K30" s="177">
        <v>0.02</v>
      </c>
      <c r="L30" s="211"/>
      <c r="M30" s="132">
        <v>0.04</v>
      </c>
      <c r="N30" s="211"/>
      <c r="O30" s="180">
        <v>1</v>
      </c>
      <c r="P30" s="180">
        <v>1</v>
      </c>
      <c r="Q30" s="180">
        <v>1</v>
      </c>
      <c r="R30" s="180">
        <v>1</v>
      </c>
      <c r="S30" s="180">
        <v>1</v>
      </c>
      <c r="T30" s="180">
        <v>0.33</v>
      </c>
      <c r="U30" s="132">
        <v>0.56999999999999995</v>
      </c>
      <c r="V30" s="176"/>
      <c r="W30" s="176"/>
      <c r="X30" s="176"/>
      <c r="Y30" s="218">
        <v>0.19600000000000001</v>
      </c>
      <c r="Z30" s="175" t="s">
        <v>422</v>
      </c>
      <c r="AA30" s="182" t="s">
        <v>423</v>
      </c>
      <c r="AB30" s="183" t="s">
        <v>424</v>
      </c>
    </row>
    <row r="31" spans="1:28" x14ac:dyDescent="0.3">
      <c r="A31">
        <v>3529226</v>
      </c>
      <c r="B31" t="s">
        <v>473</v>
      </c>
      <c r="F31" s="48">
        <v>0.01</v>
      </c>
      <c r="G31" s="48">
        <v>0.01</v>
      </c>
      <c r="H31" s="48">
        <v>0.03</v>
      </c>
      <c r="I31" s="48">
        <v>0.08</v>
      </c>
      <c r="J31" s="48">
        <v>0.04</v>
      </c>
      <c r="K31" s="48">
        <v>0.02</v>
      </c>
    </row>
    <row r="32" spans="1:28" s="154" customFormat="1" x14ac:dyDescent="0.3">
      <c r="A32" s="148">
        <v>3874142</v>
      </c>
      <c r="B32" s="149" t="s">
        <v>23</v>
      </c>
      <c r="C32" s="150"/>
      <c r="D32" s="151">
        <v>0.14000000000000001</v>
      </c>
      <c r="E32" s="150"/>
      <c r="F32" s="150"/>
      <c r="G32" s="151">
        <v>0.14899999999999999</v>
      </c>
      <c r="H32" s="151">
        <v>7.2999999999999995E-2</v>
      </c>
      <c r="I32" s="150"/>
      <c r="J32" s="150"/>
      <c r="K32" s="150"/>
      <c r="L32" s="211"/>
      <c r="M32" s="151">
        <v>6.3E-2</v>
      </c>
      <c r="N32" s="211"/>
      <c r="O32" s="151">
        <v>7.6999999999999999E-2</v>
      </c>
      <c r="P32" s="150"/>
      <c r="Q32" s="150"/>
      <c r="R32" s="150"/>
      <c r="S32" s="150"/>
      <c r="T32" s="150"/>
      <c r="U32" s="150"/>
      <c r="V32" s="150"/>
      <c r="W32" s="150"/>
      <c r="X32" s="150"/>
      <c r="Y32" s="150"/>
      <c r="Z32" s="149" t="s">
        <v>386</v>
      </c>
      <c r="AA32" s="152" t="s">
        <v>387</v>
      </c>
      <c r="AB32" s="153" t="s">
        <v>388</v>
      </c>
    </row>
    <row r="33" spans="1:28" s="154" customFormat="1" x14ac:dyDescent="0.3">
      <c r="A33" s="148">
        <v>3874376</v>
      </c>
      <c r="B33" s="149" t="s">
        <v>186</v>
      </c>
      <c r="C33" s="150"/>
      <c r="D33" s="150"/>
      <c r="E33" s="150"/>
      <c r="F33" s="151">
        <v>7.6999999999999999E-2</v>
      </c>
      <c r="G33" s="150"/>
      <c r="H33" s="150"/>
      <c r="I33" s="150"/>
      <c r="J33" s="150"/>
      <c r="K33" s="150"/>
      <c r="L33" s="211"/>
      <c r="M33" s="150"/>
      <c r="N33" s="211"/>
      <c r="O33" s="150"/>
      <c r="P33" s="150"/>
      <c r="Q33" s="150"/>
      <c r="R33" s="151">
        <v>7.5999999999999998E-2</v>
      </c>
      <c r="S33" s="150"/>
      <c r="T33" s="151">
        <v>7.2999999999999995E-2</v>
      </c>
      <c r="U33" s="150"/>
      <c r="V33" s="150"/>
      <c r="W33" s="150"/>
      <c r="X33" s="150"/>
      <c r="Y33" s="150"/>
      <c r="Z33" s="149" t="s">
        <v>390</v>
      </c>
      <c r="AA33" s="152" t="s">
        <v>387</v>
      </c>
      <c r="AB33" s="153" t="s">
        <v>388</v>
      </c>
    </row>
    <row r="34" spans="1:28" s="154" customFormat="1" x14ac:dyDescent="0.3">
      <c r="A34" s="148">
        <v>3874457</v>
      </c>
      <c r="B34" s="149" t="s">
        <v>23</v>
      </c>
      <c r="C34" s="150"/>
      <c r="D34" s="151">
        <v>7.6999999999999999E-2</v>
      </c>
      <c r="E34" s="150"/>
      <c r="F34" s="150"/>
      <c r="G34" s="151">
        <v>9.4E-2</v>
      </c>
      <c r="H34" s="150"/>
      <c r="I34" s="151">
        <v>7.5999999999999998E-2</v>
      </c>
      <c r="J34" s="150"/>
      <c r="K34" s="150"/>
      <c r="L34" s="211"/>
      <c r="M34" s="151">
        <v>9.5000000000000001E-2</v>
      </c>
      <c r="N34" s="211"/>
      <c r="O34" s="151">
        <v>6.8000000000000005E-2</v>
      </c>
      <c r="P34" s="150"/>
      <c r="Q34" s="150"/>
      <c r="R34" s="150"/>
      <c r="S34" s="150"/>
      <c r="T34" s="150"/>
      <c r="U34" s="150"/>
      <c r="V34" s="150"/>
      <c r="W34" s="151">
        <v>7.5999999999999998E-2</v>
      </c>
      <c r="X34" s="150"/>
      <c r="Y34" s="150"/>
      <c r="Z34" s="149" t="s">
        <v>391</v>
      </c>
      <c r="AA34" s="152" t="s">
        <v>387</v>
      </c>
      <c r="AB34" s="153" t="s">
        <v>388</v>
      </c>
    </row>
    <row r="35" spans="1:28" s="154" customFormat="1" x14ac:dyDescent="0.3">
      <c r="A35" s="148">
        <v>3874465</v>
      </c>
      <c r="B35" s="149" t="s">
        <v>27</v>
      </c>
      <c r="C35" s="150"/>
      <c r="D35" s="150"/>
      <c r="E35" s="150"/>
      <c r="F35" s="150"/>
      <c r="G35" s="151">
        <v>8.7999999999999995E-2</v>
      </c>
      <c r="H35" s="150"/>
      <c r="I35" s="151">
        <v>7.2999999999999995E-2</v>
      </c>
      <c r="J35" s="150"/>
      <c r="K35" s="151">
        <v>8.6999999999999994E-2</v>
      </c>
      <c r="L35" s="211"/>
      <c r="M35" s="151">
        <v>5.3999999999999999E-2</v>
      </c>
      <c r="N35" s="211"/>
      <c r="O35" s="151">
        <v>7.0999999999999994E-2</v>
      </c>
      <c r="P35" s="151">
        <v>6.3E-2</v>
      </c>
      <c r="Q35" s="151">
        <v>0.123</v>
      </c>
      <c r="R35" s="150"/>
      <c r="S35" s="150"/>
      <c r="T35" s="150"/>
      <c r="U35" s="150"/>
      <c r="V35" s="150"/>
      <c r="W35" s="151">
        <v>7.0000000000000007E-2</v>
      </c>
      <c r="X35" s="150"/>
      <c r="Y35" s="150"/>
      <c r="Z35" s="149" t="s">
        <v>474</v>
      </c>
      <c r="AA35" s="152" t="s">
        <v>387</v>
      </c>
      <c r="AB35" s="153" t="s">
        <v>388</v>
      </c>
    </row>
    <row r="36" spans="1:28" s="154" customFormat="1" x14ac:dyDescent="0.3">
      <c r="A36" s="148">
        <v>3874569</v>
      </c>
      <c r="B36" s="149" t="s">
        <v>44</v>
      </c>
      <c r="C36" s="151">
        <v>5.6000000000000001E-2</v>
      </c>
      <c r="D36" s="151">
        <v>7.0000000000000007E-2</v>
      </c>
      <c r="E36" s="150"/>
      <c r="F36" s="151">
        <v>5.2999999999999999E-2</v>
      </c>
      <c r="G36" s="150"/>
      <c r="H36" s="150"/>
      <c r="I36" s="150"/>
      <c r="J36" s="150"/>
      <c r="K36" s="151">
        <v>5.1999999999999998E-2</v>
      </c>
      <c r="L36" s="211"/>
      <c r="M36" s="150"/>
      <c r="N36" s="211"/>
      <c r="O36" s="150"/>
      <c r="P36" s="150"/>
      <c r="Q36" s="150"/>
      <c r="R36" s="150"/>
      <c r="S36" s="150"/>
      <c r="T36" s="151">
        <v>7.4999999999999997E-2</v>
      </c>
      <c r="U36" s="150"/>
      <c r="V36" s="150"/>
      <c r="W36" s="150"/>
      <c r="X36" s="150"/>
      <c r="Y36" s="150"/>
      <c r="Z36" s="149" t="s">
        <v>475</v>
      </c>
      <c r="AA36" s="152" t="s">
        <v>387</v>
      </c>
      <c r="AB36" s="153" t="s">
        <v>388</v>
      </c>
    </row>
    <row r="37" spans="1:28" s="154" customFormat="1" x14ac:dyDescent="0.3">
      <c r="A37" s="148">
        <v>3874576</v>
      </c>
      <c r="B37" s="149" t="s">
        <v>27</v>
      </c>
      <c r="C37" s="151">
        <v>6.6000000000000003E-2</v>
      </c>
      <c r="D37" s="151">
        <v>9.5000000000000001E-2</v>
      </c>
      <c r="E37" s="150"/>
      <c r="F37" s="151">
        <v>0.107</v>
      </c>
      <c r="G37" s="150"/>
      <c r="H37" s="151">
        <v>6.0999999999999999E-2</v>
      </c>
      <c r="I37" s="150"/>
      <c r="J37" s="150"/>
      <c r="K37" s="151">
        <v>8.3000000000000004E-2</v>
      </c>
      <c r="L37" s="211"/>
      <c r="M37" s="150"/>
      <c r="N37" s="211"/>
      <c r="O37" s="151">
        <v>5.8999999999999997E-2</v>
      </c>
      <c r="P37" s="151">
        <v>0.08</v>
      </c>
      <c r="Q37" s="150"/>
      <c r="R37" s="151">
        <v>6.0999999999999999E-2</v>
      </c>
      <c r="S37" s="150"/>
      <c r="T37" s="150"/>
      <c r="U37" s="151">
        <v>7.9000000000000001E-2</v>
      </c>
      <c r="V37" s="151">
        <v>8.7999999999999995E-2</v>
      </c>
      <c r="W37" s="151">
        <v>7.5999999999999998E-2</v>
      </c>
      <c r="X37" s="150"/>
      <c r="Y37" s="150"/>
      <c r="Z37" s="149" t="s">
        <v>392</v>
      </c>
      <c r="AA37" s="152" t="s">
        <v>387</v>
      </c>
      <c r="AB37" s="153" t="s">
        <v>388</v>
      </c>
    </row>
    <row r="38" spans="1:28" s="154" customFormat="1" x14ac:dyDescent="0.3">
      <c r="A38" s="148">
        <v>3874598</v>
      </c>
      <c r="B38" s="149" t="s">
        <v>34</v>
      </c>
      <c r="C38" s="150"/>
      <c r="D38" s="151">
        <v>8.5999999999999993E-2</v>
      </c>
      <c r="E38" s="150"/>
      <c r="F38" s="151">
        <v>6.3E-2</v>
      </c>
      <c r="G38" s="150"/>
      <c r="H38" s="150"/>
      <c r="I38" s="150"/>
      <c r="J38" s="150"/>
      <c r="K38" s="150"/>
      <c r="L38" s="211"/>
      <c r="M38" s="150"/>
      <c r="N38" s="211"/>
      <c r="O38" s="150"/>
      <c r="P38" s="150"/>
      <c r="Q38" s="150"/>
      <c r="R38" s="150"/>
      <c r="S38" s="150"/>
      <c r="T38" s="151">
        <v>5.1999999999999998E-2</v>
      </c>
      <c r="U38" s="151">
        <v>5.5E-2</v>
      </c>
      <c r="V38" s="151">
        <v>6.5000000000000002E-2</v>
      </c>
      <c r="W38" s="150"/>
      <c r="X38" s="150"/>
      <c r="Y38" s="150"/>
      <c r="Z38" s="149" t="s">
        <v>393</v>
      </c>
      <c r="AA38" s="152" t="s">
        <v>387</v>
      </c>
      <c r="AB38" s="153" t="s">
        <v>388</v>
      </c>
    </row>
    <row r="39" spans="1:28" s="2" customFormat="1" ht="27.6" x14ac:dyDescent="0.25">
      <c r="A39" s="1" t="s">
        <v>0</v>
      </c>
      <c r="B39" s="1" t="s">
        <v>2</v>
      </c>
      <c r="C39" s="1" t="s">
        <v>324</v>
      </c>
      <c r="D39" s="1" t="s">
        <v>325</v>
      </c>
      <c r="E39" s="1" t="s">
        <v>329</v>
      </c>
      <c r="F39" s="1" t="s">
        <v>330</v>
      </c>
      <c r="G39" s="1" t="s">
        <v>331</v>
      </c>
      <c r="H39" s="1" t="s">
        <v>332</v>
      </c>
      <c r="I39" s="1" t="s">
        <v>333</v>
      </c>
      <c r="J39" s="1" t="s">
        <v>334</v>
      </c>
      <c r="K39" s="1" t="s">
        <v>335</v>
      </c>
      <c r="L39" s="209" t="s">
        <v>338</v>
      </c>
      <c r="M39" s="1" t="s">
        <v>339</v>
      </c>
      <c r="N39" s="209" t="s">
        <v>340</v>
      </c>
      <c r="O39" s="1" t="s">
        <v>341</v>
      </c>
      <c r="P39" s="210" t="s">
        <v>342</v>
      </c>
      <c r="Q39" s="1" t="s">
        <v>343</v>
      </c>
      <c r="R39" s="1" t="s">
        <v>344</v>
      </c>
      <c r="S39" s="1" t="s">
        <v>408</v>
      </c>
      <c r="T39" s="1" t="s">
        <v>443</v>
      </c>
      <c r="U39" s="1" t="s">
        <v>444</v>
      </c>
      <c r="V39" s="173" t="s">
        <v>409</v>
      </c>
      <c r="W39" s="173" t="s">
        <v>410</v>
      </c>
      <c r="X39" s="173" t="s">
        <v>411</v>
      </c>
      <c r="Y39" s="173" t="s">
        <v>413</v>
      </c>
      <c r="Z39" s="1" t="s">
        <v>3</v>
      </c>
      <c r="AA39" s="1" t="s">
        <v>1</v>
      </c>
      <c r="AB39" s="1" t="s">
        <v>4</v>
      </c>
    </row>
    <row r="40" spans="1:28" s="2" customFormat="1" x14ac:dyDescent="0.3">
      <c r="A40" s="117">
        <v>3952256</v>
      </c>
      <c r="B40" s="118" t="s">
        <v>27</v>
      </c>
      <c r="C40" s="119"/>
      <c r="D40" s="119"/>
      <c r="E40" s="119"/>
      <c r="F40" s="119"/>
      <c r="G40" s="119"/>
      <c r="H40" s="119"/>
      <c r="I40" s="119"/>
      <c r="J40" s="119"/>
      <c r="K40" s="119"/>
      <c r="L40" s="211"/>
      <c r="M40" s="119"/>
      <c r="N40" s="211"/>
      <c r="O40" s="119"/>
      <c r="P40" s="213"/>
      <c r="Q40" s="119"/>
      <c r="R40" s="119"/>
      <c r="S40" s="119"/>
      <c r="T40" s="119"/>
      <c r="U40" s="119"/>
      <c r="V40" s="220"/>
      <c r="W40" s="220"/>
      <c r="X40" s="221">
        <v>0.16200000000000001</v>
      </c>
      <c r="Y40" s="220"/>
      <c r="Z40" s="197" t="s">
        <v>476</v>
      </c>
      <c r="AA40" s="122" t="s">
        <v>477</v>
      </c>
      <c r="AB40" s="123" t="s">
        <v>58</v>
      </c>
    </row>
    <row r="41" spans="1:28" s="2" customFormat="1" x14ac:dyDescent="0.3">
      <c r="A41" s="117">
        <v>4123456</v>
      </c>
      <c r="B41" s="118" t="s">
        <v>44</v>
      </c>
      <c r="C41" s="119"/>
      <c r="D41" s="119"/>
      <c r="E41" s="119"/>
      <c r="F41" s="119"/>
      <c r="G41" s="119"/>
      <c r="H41" s="119"/>
      <c r="I41" s="119"/>
      <c r="J41" s="119"/>
      <c r="K41" s="119"/>
      <c r="L41" s="211"/>
      <c r="M41" s="119"/>
      <c r="N41" s="211"/>
      <c r="O41" s="119"/>
      <c r="P41" s="213"/>
      <c r="Q41" s="119"/>
      <c r="R41" s="119"/>
      <c r="S41" s="119"/>
      <c r="T41" s="119"/>
      <c r="U41" s="119"/>
      <c r="V41" s="220"/>
      <c r="W41" s="220"/>
      <c r="X41" s="221">
        <v>0.17799999999999999</v>
      </c>
      <c r="Y41" s="220"/>
      <c r="Z41" s="197" t="s">
        <v>478</v>
      </c>
      <c r="AA41" s="122" t="s">
        <v>479</v>
      </c>
      <c r="AB41" s="123" t="s">
        <v>58</v>
      </c>
    </row>
    <row r="42" spans="1:28" s="2" customFormat="1" x14ac:dyDescent="0.3">
      <c r="A42" s="117">
        <v>4343553</v>
      </c>
      <c r="B42" s="118" t="s">
        <v>39</v>
      </c>
      <c r="C42" s="119"/>
      <c r="D42" s="119"/>
      <c r="E42" s="119"/>
      <c r="F42" s="119"/>
      <c r="G42" s="119"/>
      <c r="H42" s="119"/>
      <c r="I42" s="119"/>
      <c r="J42" s="119"/>
      <c r="K42" s="119"/>
      <c r="L42" s="211"/>
      <c r="M42" s="119"/>
      <c r="N42" s="211"/>
      <c r="O42" s="119"/>
      <c r="P42" s="213"/>
      <c r="Q42" s="119"/>
      <c r="R42" s="119"/>
      <c r="S42" s="119"/>
      <c r="T42" s="119"/>
      <c r="U42" s="119"/>
      <c r="V42" s="159"/>
      <c r="W42" s="158">
        <v>0.16300000000000001</v>
      </c>
      <c r="X42" s="159"/>
      <c r="Y42" s="159"/>
      <c r="Z42" s="197" t="s">
        <v>480</v>
      </c>
      <c r="AA42" s="122" t="s">
        <v>481</v>
      </c>
      <c r="AB42" s="123" t="s">
        <v>482</v>
      </c>
    </row>
    <row r="43" spans="1:28" s="115" customFormat="1" x14ac:dyDescent="0.3">
      <c r="A43" s="108">
        <v>4361358</v>
      </c>
      <c r="B43" s="109" t="s">
        <v>27</v>
      </c>
      <c r="C43" s="110"/>
      <c r="D43" s="110"/>
      <c r="E43" s="110"/>
      <c r="F43" s="110"/>
      <c r="G43" s="110"/>
      <c r="H43" s="110"/>
      <c r="I43" s="110"/>
      <c r="J43" s="110"/>
      <c r="K43" s="110"/>
      <c r="L43" s="211"/>
      <c r="M43" s="110"/>
      <c r="N43" s="211"/>
      <c r="O43" s="110"/>
      <c r="P43" s="213"/>
      <c r="Q43" s="110"/>
      <c r="R43" s="110"/>
      <c r="S43" s="110"/>
      <c r="T43" s="110"/>
      <c r="U43" s="110"/>
      <c r="V43" s="159"/>
      <c r="W43" s="159"/>
      <c r="X43" s="158">
        <v>0.158</v>
      </c>
      <c r="Y43" s="159"/>
      <c r="Z43" s="185" t="s">
        <v>483</v>
      </c>
      <c r="AA43" s="113" t="s">
        <v>484</v>
      </c>
      <c r="AB43" s="114" t="s">
        <v>58</v>
      </c>
    </row>
    <row r="44" spans="1:28" s="115" customFormat="1" x14ac:dyDescent="0.3">
      <c r="A44" s="108">
        <v>4515956</v>
      </c>
      <c r="B44" s="109" t="s">
        <v>27</v>
      </c>
      <c r="C44" s="110"/>
      <c r="D44" s="110"/>
      <c r="E44" s="110"/>
      <c r="F44" s="110"/>
      <c r="G44" s="110"/>
      <c r="H44" s="110"/>
      <c r="I44" s="110"/>
      <c r="J44" s="110"/>
      <c r="K44" s="110"/>
      <c r="L44" s="211"/>
      <c r="M44" s="110"/>
      <c r="N44" s="211"/>
      <c r="O44" s="110"/>
      <c r="P44" s="213"/>
      <c r="Q44" s="110"/>
      <c r="R44" s="110"/>
      <c r="S44" s="110"/>
      <c r="T44" s="110"/>
      <c r="U44" s="110"/>
      <c r="V44" s="220"/>
      <c r="W44" s="220"/>
      <c r="X44" s="221">
        <v>0.25700000000000001</v>
      </c>
      <c r="Y44" s="220"/>
      <c r="Z44" s="214" t="s">
        <v>485</v>
      </c>
      <c r="AA44" s="113" t="s">
        <v>486</v>
      </c>
      <c r="AB44" s="114" t="s">
        <v>58</v>
      </c>
    </row>
    <row r="45" spans="1:28" s="115" customFormat="1" x14ac:dyDescent="0.3">
      <c r="A45" s="108">
        <v>4581644</v>
      </c>
      <c r="B45" s="109" t="s">
        <v>44</v>
      </c>
      <c r="C45" s="110"/>
      <c r="D45" s="110"/>
      <c r="E45" s="110"/>
      <c r="F45" s="110"/>
      <c r="G45" s="110"/>
      <c r="H45" s="110"/>
      <c r="I45" s="110"/>
      <c r="J45" s="110"/>
      <c r="K45" s="110"/>
      <c r="L45" s="211"/>
      <c r="M45" s="110"/>
      <c r="N45" s="211"/>
      <c r="O45" s="110"/>
      <c r="P45" s="213"/>
      <c r="Q45" s="110"/>
      <c r="R45" s="110"/>
      <c r="S45" s="110"/>
      <c r="T45" s="110"/>
      <c r="U45" s="110"/>
      <c r="V45" s="159"/>
      <c r="W45" s="159"/>
      <c r="X45" s="158">
        <v>0.14899999999999999</v>
      </c>
      <c r="Y45" s="159"/>
      <c r="Z45" s="214" t="s">
        <v>487</v>
      </c>
      <c r="AA45" s="113" t="s">
        <v>488</v>
      </c>
      <c r="AB45" s="114" t="s">
        <v>58</v>
      </c>
    </row>
    <row r="46" spans="1:28" s="115" customFormat="1" x14ac:dyDescent="0.3">
      <c r="A46" s="108">
        <v>4890772</v>
      </c>
      <c r="B46" s="109" t="s">
        <v>44</v>
      </c>
      <c r="C46" s="110"/>
      <c r="D46" s="110"/>
      <c r="E46" s="110"/>
      <c r="F46" s="110"/>
      <c r="G46" s="110"/>
      <c r="H46" s="110"/>
      <c r="I46" s="110"/>
      <c r="J46" s="110"/>
      <c r="K46" s="110"/>
      <c r="L46" s="211"/>
      <c r="M46" s="110"/>
      <c r="N46" s="211"/>
      <c r="O46" s="110"/>
      <c r="P46" s="213"/>
      <c r="Q46" s="110"/>
      <c r="R46" s="110"/>
      <c r="S46" s="110"/>
      <c r="T46" s="110"/>
      <c r="U46" s="110"/>
      <c r="V46" s="159"/>
      <c r="W46" s="159"/>
      <c r="X46" s="159"/>
      <c r="Y46" s="158">
        <v>0.14799999999999999</v>
      </c>
      <c r="Z46" s="214" t="s">
        <v>489</v>
      </c>
      <c r="AA46" s="113" t="s">
        <v>490</v>
      </c>
      <c r="AB46" s="114" t="s">
        <v>58</v>
      </c>
    </row>
    <row r="48" spans="1:28" s="147" customFormat="1" x14ac:dyDescent="0.3">
      <c r="A48" s="141">
        <v>5188197</v>
      </c>
      <c r="B48" s="142" t="s">
        <v>27</v>
      </c>
      <c r="C48" s="143">
        <v>6.9000000000000006E-2</v>
      </c>
      <c r="D48" s="144"/>
      <c r="E48" s="144"/>
      <c r="F48" s="144"/>
      <c r="G48" s="144"/>
      <c r="H48" s="144"/>
      <c r="I48" s="144"/>
      <c r="J48" s="143">
        <v>0.05</v>
      </c>
      <c r="K48" s="144"/>
      <c r="L48" s="211"/>
      <c r="M48" s="144"/>
      <c r="N48" s="211"/>
      <c r="O48" s="144"/>
      <c r="P48" s="144"/>
      <c r="Q48" s="144"/>
      <c r="R48" s="143">
        <v>5.1999999999999998E-2</v>
      </c>
      <c r="S48" s="143">
        <v>6.2E-2</v>
      </c>
      <c r="T48" s="144"/>
      <c r="U48" s="143">
        <v>5.7000000000000002E-2</v>
      </c>
      <c r="V48" s="144"/>
      <c r="W48" s="144"/>
      <c r="X48" s="144"/>
      <c r="Y48" s="144"/>
      <c r="Z48" s="222" t="s">
        <v>491</v>
      </c>
      <c r="AA48" s="145" t="s">
        <v>395</v>
      </c>
      <c r="AB48" s="146" t="s">
        <v>58</v>
      </c>
    </row>
    <row r="49" spans="1:28" s="147" customFormat="1" x14ac:dyDescent="0.3">
      <c r="A49" s="141">
        <v>5189100</v>
      </c>
      <c r="B49" s="142" t="s">
        <v>39</v>
      </c>
      <c r="C49" s="143">
        <v>0.13200000000000001</v>
      </c>
      <c r="D49" s="144"/>
      <c r="E49" s="144"/>
      <c r="F49" s="143">
        <v>8.4000000000000005E-2</v>
      </c>
      <c r="G49" s="144"/>
      <c r="H49" s="143">
        <v>5.3999999999999999E-2</v>
      </c>
      <c r="I49" s="144"/>
      <c r="J49" s="144"/>
      <c r="K49" s="143">
        <v>5.3999999999999999E-2</v>
      </c>
      <c r="L49" s="211"/>
      <c r="M49" s="144"/>
      <c r="N49" s="211"/>
      <c r="O49" s="144"/>
      <c r="P49" s="144"/>
      <c r="Q49" s="144"/>
      <c r="R49" s="143">
        <v>6.9000000000000006E-2</v>
      </c>
      <c r="S49" s="143">
        <v>6.8000000000000005E-2</v>
      </c>
      <c r="T49" s="144"/>
      <c r="U49" s="144"/>
      <c r="V49" s="144"/>
      <c r="W49" s="144"/>
      <c r="X49" s="144"/>
      <c r="Y49" s="144"/>
      <c r="Z49" s="222" t="s">
        <v>398</v>
      </c>
      <c r="AA49" s="145" t="s">
        <v>395</v>
      </c>
      <c r="AB49" s="146" t="s">
        <v>58</v>
      </c>
    </row>
    <row r="50" spans="1:28" s="147" customFormat="1" x14ac:dyDescent="0.3">
      <c r="A50" s="141">
        <v>5189427</v>
      </c>
      <c r="B50" s="142" t="s">
        <v>44</v>
      </c>
      <c r="C50" s="143">
        <v>5.0999999999999997E-2</v>
      </c>
      <c r="D50" s="143">
        <v>6.8000000000000005E-2</v>
      </c>
      <c r="E50" s="144"/>
      <c r="F50" s="143">
        <v>0.06</v>
      </c>
      <c r="G50" s="143">
        <v>0.09</v>
      </c>
      <c r="H50" s="144"/>
      <c r="I50" s="144"/>
      <c r="J50" s="143">
        <v>6.6000000000000003E-2</v>
      </c>
      <c r="K50" s="143">
        <v>7.0999999999999994E-2</v>
      </c>
      <c r="L50" s="211"/>
      <c r="M50" s="143">
        <v>5.8000000000000003E-2</v>
      </c>
      <c r="N50" s="211"/>
      <c r="O50" s="144"/>
      <c r="P50" s="144"/>
      <c r="Q50" s="143">
        <v>5.8000000000000003E-2</v>
      </c>
      <c r="R50" s="143">
        <v>6.4000000000000001E-2</v>
      </c>
      <c r="S50" s="144"/>
      <c r="T50" s="144"/>
      <c r="U50" s="143">
        <v>8.4000000000000005E-2</v>
      </c>
      <c r="V50" s="144"/>
      <c r="W50" s="143">
        <v>5.8999999999999997E-2</v>
      </c>
      <c r="X50" s="143">
        <v>0.14199999999999999</v>
      </c>
      <c r="Y50" s="144"/>
      <c r="Z50" s="222" t="s">
        <v>399</v>
      </c>
      <c r="AA50" s="145" t="s">
        <v>395</v>
      </c>
      <c r="AB50" s="146" t="s">
        <v>58</v>
      </c>
    </row>
    <row r="52" spans="1:28" s="115" customFormat="1" x14ac:dyDescent="0.3">
      <c r="A52" s="108">
        <v>5528843</v>
      </c>
      <c r="B52" s="109" t="s">
        <v>27</v>
      </c>
      <c r="C52" s="110"/>
      <c r="D52" s="110"/>
      <c r="E52" s="110"/>
      <c r="F52" s="110"/>
      <c r="G52" s="110"/>
      <c r="H52" s="110"/>
      <c r="I52" s="110"/>
      <c r="J52" s="110"/>
      <c r="K52" s="110"/>
      <c r="L52" s="211"/>
      <c r="M52" s="110"/>
      <c r="N52" s="211"/>
      <c r="O52" s="110"/>
      <c r="P52" s="213"/>
      <c r="Q52" s="110"/>
      <c r="R52" s="110"/>
      <c r="S52" s="110"/>
      <c r="T52" s="110"/>
      <c r="U52" s="110"/>
      <c r="V52" s="220"/>
      <c r="W52" s="220"/>
      <c r="X52" s="221">
        <v>0.23799999999999999</v>
      </c>
      <c r="Y52" s="220"/>
      <c r="Z52" s="185" t="s">
        <v>492</v>
      </c>
      <c r="AA52" s="113" t="s">
        <v>493</v>
      </c>
      <c r="AB52" s="114" t="s">
        <v>58</v>
      </c>
    </row>
    <row r="53" spans="1:28" s="2" customFormat="1" x14ac:dyDescent="0.3">
      <c r="A53" s="117">
        <v>5787682</v>
      </c>
      <c r="B53" s="118" t="s">
        <v>69</v>
      </c>
      <c r="C53" s="119"/>
      <c r="D53" s="119"/>
      <c r="E53" s="119"/>
      <c r="F53" s="119"/>
      <c r="G53" s="119"/>
      <c r="H53" s="119"/>
      <c r="I53" s="119"/>
      <c r="J53" s="119"/>
      <c r="K53" s="119"/>
      <c r="L53" s="211"/>
      <c r="M53" s="119"/>
      <c r="N53" s="211"/>
      <c r="O53" s="119"/>
      <c r="P53" s="213"/>
      <c r="Q53" s="119"/>
      <c r="R53" s="119"/>
      <c r="S53" s="119"/>
      <c r="T53" s="119"/>
      <c r="U53" s="119"/>
      <c r="V53" s="220"/>
      <c r="W53" s="220"/>
      <c r="X53" s="221">
        <v>0.159</v>
      </c>
      <c r="Y53" s="220"/>
      <c r="Z53" s="118" t="s">
        <v>494</v>
      </c>
      <c r="AA53" s="122" t="s">
        <v>495</v>
      </c>
      <c r="AB53" s="123" t="s">
        <v>388</v>
      </c>
    </row>
    <row r="55" spans="1:28" x14ac:dyDescent="0.3">
      <c r="N55" s="219" t="s">
        <v>496</v>
      </c>
    </row>
    <row r="56" spans="1:28" s="223" customFormat="1" ht="13.8" x14ac:dyDescent="0.25">
      <c r="A56" s="223" t="s">
        <v>497</v>
      </c>
      <c r="L56" s="224"/>
      <c r="N56" s="224"/>
      <c r="U56" s="225">
        <v>0.193</v>
      </c>
      <c r="Z56" s="223" t="s">
        <v>498</v>
      </c>
      <c r="AA56" s="223" t="s">
        <v>43</v>
      </c>
      <c r="AB56" s="223" t="s">
        <v>14</v>
      </c>
    </row>
    <row r="57" spans="1:28" s="223" customFormat="1" ht="13.8" x14ac:dyDescent="0.25">
      <c r="A57" s="223" t="s">
        <v>499</v>
      </c>
      <c r="L57" s="224"/>
      <c r="N57" s="224"/>
      <c r="U57" s="225">
        <v>0.193</v>
      </c>
      <c r="Z57" s="223" t="s">
        <v>500</v>
      </c>
      <c r="AA57" s="223" t="s">
        <v>501</v>
      </c>
      <c r="AB57" s="223" t="s">
        <v>48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AD106-AE2B-45DD-A851-5C969F1A3431}">
  <dimension ref="A1:AB83"/>
  <sheetViews>
    <sheetView tabSelected="1" topLeftCell="P8" workbookViewId="0">
      <selection activeCell="T20" sqref="T20"/>
    </sheetView>
  </sheetViews>
  <sheetFormatPr defaultRowHeight="14.4" x14ac:dyDescent="0.3"/>
  <cols>
    <col min="1" max="1" width="12.5546875" customWidth="1"/>
    <col min="2" max="2" width="18" customWidth="1"/>
    <col min="26" max="26" width="28.88671875" customWidth="1"/>
    <col min="27" max="27" width="27.33203125" customWidth="1"/>
    <col min="28" max="28" width="56.44140625" customWidth="1"/>
  </cols>
  <sheetData>
    <row r="1" spans="1:28" s="2" customFormat="1" ht="13.8" x14ac:dyDescent="0.25">
      <c r="A1" s="1" t="s">
        <v>0</v>
      </c>
      <c r="B1" s="1" t="s">
        <v>2</v>
      </c>
      <c r="C1" s="1" t="s">
        <v>324</v>
      </c>
      <c r="D1" s="1" t="s">
        <v>325</v>
      </c>
      <c r="E1" s="1" t="s">
        <v>326</v>
      </c>
      <c r="F1" s="1" t="s">
        <v>328</v>
      </c>
      <c r="G1" s="1" t="s">
        <v>329</v>
      </c>
      <c r="H1" s="1" t="s">
        <v>330</v>
      </c>
      <c r="I1" s="1" t="s">
        <v>331</v>
      </c>
      <c r="J1" s="1" t="s">
        <v>332</v>
      </c>
      <c r="K1" s="1" t="s">
        <v>333</v>
      </c>
      <c r="L1" s="1" t="s">
        <v>334</v>
      </c>
      <c r="M1" s="1" t="s">
        <v>337</v>
      </c>
      <c r="N1" s="1" t="s">
        <v>338</v>
      </c>
      <c r="O1" s="1" t="s">
        <v>339</v>
      </c>
      <c r="P1" s="1" t="s">
        <v>340</v>
      </c>
      <c r="Q1" s="1" t="s">
        <v>341</v>
      </c>
      <c r="R1" s="1" t="s">
        <v>342</v>
      </c>
      <c r="S1" s="1" t="s">
        <v>344</v>
      </c>
      <c r="T1" s="1" t="s">
        <v>408</v>
      </c>
      <c r="U1" s="173" t="s">
        <v>409</v>
      </c>
      <c r="V1" s="173" t="s">
        <v>410</v>
      </c>
      <c r="W1" s="173" t="s">
        <v>411</v>
      </c>
      <c r="X1" s="173" t="s">
        <v>412</v>
      </c>
      <c r="Y1" s="173" t="s">
        <v>413</v>
      </c>
      <c r="Z1" s="1" t="s">
        <v>3</v>
      </c>
      <c r="AA1" s="1" t="s">
        <v>1</v>
      </c>
      <c r="AB1" s="1" t="s">
        <v>4</v>
      </c>
    </row>
    <row r="3" spans="1:28" s="115" customFormat="1" ht="20.399999999999999" customHeight="1" x14ac:dyDescent="0.3">
      <c r="A3" s="108">
        <v>510495</v>
      </c>
      <c r="B3" s="109" t="s">
        <v>44</v>
      </c>
      <c r="C3" s="110"/>
      <c r="D3" s="110"/>
      <c r="E3" s="110"/>
      <c r="F3" s="110"/>
      <c r="G3" s="110"/>
      <c r="H3" s="110"/>
      <c r="I3" s="110"/>
      <c r="J3" s="110"/>
      <c r="K3" s="110"/>
      <c r="L3" s="110"/>
      <c r="M3" s="110"/>
      <c r="N3" s="110"/>
      <c r="O3" s="110"/>
      <c r="P3" s="110"/>
      <c r="Q3" s="110"/>
      <c r="R3" s="110"/>
      <c r="S3" s="110"/>
      <c r="T3" s="110"/>
      <c r="U3" s="220"/>
      <c r="V3" s="220"/>
      <c r="W3" s="220"/>
      <c r="X3" s="221">
        <v>0.17899999999999999</v>
      </c>
      <c r="Y3" s="220"/>
      <c r="Z3" s="185" t="s">
        <v>502</v>
      </c>
      <c r="AA3" s="113" t="s">
        <v>503</v>
      </c>
      <c r="AB3" s="114" t="s">
        <v>504</v>
      </c>
    </row>
    <row r="5" spans="1:28" s="2" customFormat="1" x14ac:dyDescent="0.3">
      <c r="A5" s="117">
        <v>989395</v>
      </c>
      <c r="B5" s="118" t="s">
        <v>23</v>
      </c>
      <c r="C5" s="119"/>
      <c r="D5" s="119"/>
      <c r="E5" s="119"/>
      <c r="F5" s="119"/>
      <c r="G5" s="119"/>
      <c r="H5" s="119"/>
      <c r="I5" s="119"/>
      <c r="J5" s="119"/>
      <c r="K5" s="119"/>
      <c r="L5" s="119"/>
      <c r="M5" s="119"/>
      <c r="N5" s="119"/>
      <c r="O5" s="119"/>
      <c r="P5" s="119"/>
      <c r="Q5" s="119"/>
      <c r="R5" s="119"/>
      <c r="S5" s="119"/>
      <c r="T5" s="119"/>
      <c r="U5" s="220"/>
      <c r="V5" s="220"/>
      <c r="W5" s="220"/>
      <c r="X5" s="221">
        <v>0.16400000000000001</v>
      </c>
      <c r="Y5" s="220"/>
      <c r="Z5" s="197" t="s">
        <v>505</v>
      </c>
      <c r="AA5" s="122" t="s">
        <v>506</v>
      </c>
      <c r="AB5" s="123" t="s">
        <v>507</v>
      </c>
    </row>
    <row r="6" spans="1:28" s="115" customFormat="1" x14ac:dyDescent="0.3">
      <c r="A6" s="108">
        <v>993678</v>
      </c>
      <c r="B6" s="109" t="s">
        <v>179</v>
      </c>
      <c r="C6" s="110"/>
      <c r="D6" s="110"/>
      <c r="E6" s="110"/>
      <c r="F6" s="110"/>
      <c r="G6" s="110"/>
      <c r="H6" s="110"/>
      <c r="I6" s="110"/>
      <c r="J6" s="110"/>
      <c r="K6" s="110"/>
      <c r="L6" s="110"/>
      <c r="M6" s="110"/>
      <c r="N6" s="110"/>
      <c r="O6" s="110"/>
      <c r="P6" s="110"/>
      <c r="Q6" s="110"/>
      <c r="R6" s="110"/>
      <c r="S6" s="110"/>
      <c r="T6" s="110"/>
      <c r="U6" s="220"/>
      <c r="V6" s="220"/>
      <c r="W6" s="221">
        <v>0.151</v>
      </c>
      <c r="X6" s="220"/>
      <c r="Y6" s="220"/>
      <c r="Z6" s="185" t="s">
        <v>508</v>
      </c>
      <c r="AA6" s="113" t="s">
        <v>509</v>
      </c>
      <c r="AB6" s="114" t="s">
        <v>58</v>
      </c>
    </row>
    <row r="8" spans="1:28" s="184" customFormat="1" x14ac:dyDescent="0.3">
      <c r="A8" s="174">
        <v>1183310</v>
      </c>
      <c r="B8" s="175" t="s">
        <v>44</v>
      </c>
      <c r="C8" s="176"/>
      <c r="D8" s="176"/>
      <c r="E8" s="176"/>
      <c r="F8" s="176"/>
      <c r="G8" s="176"/>
      <c r="H8" s="176"/>
      <c r="I8" s="176"/>
      <c r="J8" s="176"/>
      <c r="K8" s="179">
        <v>5.8999999999999997E-2</v>
      </c>
      <c r="L8" s="176"/>
      <c r="M8" s="179">
        <v>0.47699999999999998</v>
      </c>
      <c r="N8" s="179">
        <v>0.65400000000000003</v>
      </c>
      <c r="O8" s="179">
        <v>0.78700000000000003</v>
      </c>
      <c r="P8" s="179">
        <v>0.93500000000000005</v>
      </c>
      <c r="Q8" s="179">
        <v>0.94199999999999995</v>
      </c>
      <c r="R8" s="180">
        <v>1</v>
      </c>
      <c r="S8" s="179">
        <v>0.83499999999999996</v>
      </c>
      <c r="T8" s="180">
        <v>1</v>
      </c>
      <c r="U8" s="179">
        <v>0.71399999999999997</v>
      </c>
      <c r="V8" s="179">
        <v>0.75800000000000001</v>
      </c>
      <c r="W8" s="179">
        <v>0.72699999999999998</v>
      </c>
      <c r="X8" s="179">
        <v>0.59499999999999997</v>
      </c>
      <c r="Y8" s="179">
        <v>0.77</v>
      </c>
      <c r="Z8" s="226" t="s">
        <v>510</v>
      </c>
      <c r="AA8" s="182" t="s">
        <v>511</v>
      </c>
      <c r="AB8" s="183" t="s">
        <v>512</v>
      </c>
    </row>
    <row r="10" spans="1:28" s="37" customFormat="1" x14ac:dyDescent="0.3">
      <c r="A10" s="30">
        <v>1188260</v>
      </c>
      <c r="B10" s="31" t="s">
        <v>44</v>
      </c>
      <c r="C10" s="32"/>
      <c r="D10" s="32"/>
      <c r="E10" s="32"/>
      <c r="F10" s="32"/>
      <c r="G10" s="32"/>
      <c r="H10" s="32"/>
      <c r="I10" s="32"/>
      <c r="J10" s="32"/>
      <c r="K10" s="33">
        <v>9.4E-2</v>
      </c>
      <c r="L10" s="33">
        <v>0.27500000000000002</v>
      </c>
      <c r="M10" s="33">
        <v>0.188</v>
      </c>
      <c r="N10" s="33">
        <v>0.112</v>
      </c>
      <c r="O10" s="33">
        <v>6.8000000000000005E-2</v>
      </c>
      <c r="P10" s="32"/>
      <c r="Q10" s="32"/>
      <c r="R10" s="32"/>
      <c r="S10" s="32"/>
      <c r="T10" s="32"/>
      <c r="U10" s="195"/>
      <c r="V10" s="195"/>
      <c r="W10" s="195"/>
      <c r="X10" s="195"/>
      <c r="Y10" s="195"/>
      <c r="Z10" s="34" t="s">
        <v>513</v>
      </c>
      <c r="AA10" s="35" t="s">
        <v>366</v>
      </c>
      <c r="AB10" s="36" t="s">
        <v>307</v>
      </c>
    </row>
    <row r="12" spans="1:28" s="115" customFormat="1" x14ac:dyDescent="0.3">
      <c r="A12" s="108">
        <v>1278422</v>
      </c>
      <c r="B12" s="109" t="s">
        <v>514</v>
      </c>
      <c r="C12" s="110"/>
      <c r="D12" s="110"/>
      <c r="E12" s="110"/>
      <c r="F12" s="110"/>
      <c r="G12" s="110"/>
      <c r="H12" s="110"/>
      <c r="I12" s="110"/>
      <c r="J12" s="110"/>
      <c r="K12" s="110"/>
      <c r="L12" s="110"/>
      <c r="M12" s="110"/>
      <c r="N12" s="110"/>
      <c r="O12" s="110"/>
      <c r="P12" s="110"/>
      <c r="Q12" s="110"/>
      <c r="R12" s="110"/>
      <c r="S12" s="110"/>
      <c r="T12" s="110"/>
      <c r="U12" s="196">
        <v>8.8999999999999996E-2</v>
      </c>
      <c r="V12" s="195"/>
      <c r="W12" s="195"/>
      <c r="X12" s="195"/>
      <c r="Y12" s="195"/>
      <c r="Z12" s="109" t="s">
        <v>515</v>
      </c>
      <c r="AA12" s="113" t="s">
        <v>219</v>
      </c>
      <c r="AB12" s="114" t="s">
        <v>14</v>
      </c>
    </row>
    <row r="13" spans="1:28" s="2" customFormat="1" x14ac:dyDescent="0.3">
      <c r="A13" s="117">
        <v>1278759</v>
      </c>
      <c r="B13" s="118" t="s">
        <v>23</v>
      </c>
      <c r="C13" s="119"/>
      <c r="D13" s="119"/>
      <c r="E13" s="119"/>
      <c r="F13" s="119"/>
      <c r="G13" s="119"/>
      <c r="H13" s="119"/>
      <c r="I13" s="119"/>
      <c r="J13" s="119"/>
      <c r="K13" s="119"/>
      <c r="L13" s="120">
        <v>5.5E-2</v>
      </c>
      <c r="M13" s="119"/>
      <c r="N13" s="119"/>
      <c r="O13" s="119"/>
      <c r="P13" s="119"/>
      <c r="Q13" s="119"/>
      <c r="R13" s="119"/>
      <c r="S13" s="119"/>
      <c r="T13" s="119"/>
      <c r="U13" s="195"/>
      <c r="V13" s="195"/>
      <c r="W13" s="195"/>
      <c r="X13" s="195"/>
      <c r="Y13" s="195"/>
      <c r="Z13" s="197" t="s">
        <v>516</v>
      </c>
      <c r="AA13" s="122" t="s">
        <v>219</v>
      </c>
      <c r="AB13" s="123" t="s">
        <v>14</v>
      </c>
    </row>
    <row r="14" spans="1:28" s="2" customFormat="1" ht="13.8" x14ac:dyDescent="0.25">
      <c r="A14" s="1" t="s">
        <v>0</v>
      </c>
      <c r="B14" s="1" t="s">
        <v>2</v>
      </c>
      <c r="C14" s="1" t="s">
        <v>324</v>
      </c>
      <c r="D14" s="1" t="s">
        <v>325</v>
      </c>
      <c r="E14" s="1" t="s">
        <v>326</v>
      </c>
      <c r="F14" s="1" t="s">
        <v>328</v>
      </c>
      <c r="G14" s="1" t="s">
        <v>329</v>
      </c>
      <c r="H14" s="1" t="s">
        <v>330</v>
      </c>
      <c r="I14" s="1" t="s">
        <v>331</v>
      </c>
      <c r="J14" s="1" t="s">
        <v>332</v>
      </c>
      <c r="K14" s="1" t="s">
        <v>333</v>
      </c>
      <c r="L14" s="1" t="s">
        <v>334</v>
      </c>
      <c r="M14" s="1" t="s">
        <v>337</v>
      </c>
      <c r="N14" s="1" t="s">
        <v>338</v>
      </c>
      <c r="O14" s="1" t="s">
        <v>339</v>
      </c>
      <c r="P14" s="1" t="s">
        <v>340</v>
      </c>
      <c r="Q14" s="1" t="s">
        <v>341</v>
      </c>
      <c r="R14" s="1" t="s">
        <v>342</v>
      </c>
      <c r="S14" s="1" t="s">
        <v>344</v>
      </c>
      <c r="T14" s="1" t="s">
        <v>408</v>
      </c>
      <c r="U14" s="173" t="s">
        <v>409</v>
      </c>
      <c r="V14" s="173" t="s">
        <v>410</v>
      </c>
      <c r="W14" s="173" t="s">
        <v>411</v>
      </c>
      <c r="X14" s="173" t="s">
        <v>412</v>
      </c>
      <c r="Y14" s="173" t="s">
        <v>413</v>
      </c>
      <c r="Z14" s="1" t="s">
        <v>3</v>
      </c>
      <c r="AA14" s="1" t="s">
        <v>1</v>
      </c>
      <c r="AB14" s="1" t="s">
        <v>4</v>
      </c>
    </row>
    <row r="15" spans="1:28" s="184" customFormat="1" x14ac:dyDescent="0.3">
      <c r="A15" s="176" t="s">
        <v>417</v>
      </c>
      <c r="B15" s="175" t="s">
        <v>361</v>
      </c>
      <c r="C15" s="176"/>
      <c r="D15" s="176"/>
      <c r="E15" s="176"/>
      <c r="F15" s="176"/>
      <c r="G15" s="176"/>
      <c r="H15" s="176"/>
      <c r="I15" s="176"/>
      <c r="J15" s="176"/>
      <c r="K15" s="176"/>
      <c r="L15" s="176"/>
      <c r="M15" s="179">
        <v>0.50600000000000001</v>
      </c>
      <c r="N15" s="179">
        <v>0.73199999999999998</v>
      </c>
      <c r="O15" s="179">
        <v>0.82799999999999996</v>
      </c>
      <c r="P15" s="180">
        <v>1</v>
      </c>
      <c r="Q15" s="180">
        <v>1</v>
      </c>
      <c r="R15" s="180">
        <v>1</v>
      </c>
      <c r="S15" s="179">
        <v>0.82699999999999996</v>
      </c>
      <c r="T15" s="180">
        <v>1</v>
      </c>
      <c r="U15" s="179">
        <v>0.88500000000000001</v>
      </c>
      <c r="V15" s="179">
        <v>0.86799999999999999</v>
      </c>
      <c r="W15" s="180">
        <v>1</v>
      </c>
      <c r="X15" s="180">
        <v>1</v>
      </c>
      <c r="Y15" s="180">
        <v>1</v>
      </c>
      <c r="Z15" s="175" t="s">
        <v>418</v>
      </c>
      <c r="AA15" s="182" t="s">
        <v>219</v>
      </c>
      <c r="AB15" s="183" t="s">
        <v>14</v>
      </c>
    </row>
    <row r="17" spans="1:28" s="2" customFormat="1" x14ac:dyDescent="0.3">
      <c r="A17" s="117">
        <v>1663214</v>
      </c>
      <c r="B17" s="118" t="s">
        <v>27</v>
      </c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220"/>
      <c r="V17" s="220"/>
      <c r="W17" s="221">
        <v>0.157</v>
      </c>
      <c r="X17" s="220"/>
      <c r="Y17" s="220"/>
      <c r="Z17" s="197" t="s">
        <v>517</v>
      </c>
      <c r="AA17" s="122" t="s">
        <v>518</v>
      </c>
      <c r="AB17" s="123" t="s">
        <v>58</v>
      </c>
    </row>
    <row r="18" spans="1:28" s="115" customFormat="1" x14ac:dyDescent="0.3">
      <c r="A18" s="108">
        <v>1814896</v>
      </c>
      <c r="B18" s="109" t="s">
        <v>44</v>
      </c>
      <c r="C18" s="110"/>
      <c r="D18" s="110"/>
      <c r="E18" s="110"/>
      <c r="F18" s="110"/>
      <c r="G18" s="110"/>
      <c r="H18" s="110"/>
      <c r="I18" s="110"/>
      <c r="J18" s="110"/>
      <c r="K18" s="110"/>
      <c r="L18" s="110"/>
      <c r="M18" s="110"/>
      <c r="N18" s="110"/>
      <c r="O18" s="110"/>
      <c r="P18" s="110"/>
      <c r="Q18" s="110"/>
      <c r="R18" s="110"/>
      <c r="S18" s="110"/>
      <c r="T18" s="110"/>
      <c r="U18" s="220"/>
      <c r="V18" s="220"/>
      <c r="W18" s="221">
        <v>0.25800000000000001</v>
      </c>
      <c r="X18" s="220"/>
      <c r="Y18" s="220"/>
      <c r="Z18" s="214" t="s">
        <v>519</v>
      </c>
      <c r="AA18" s="113" t="s">
        <v>520</v>
      </c>
      <c r="AB18" s="114" t="s">
        <v>48</v>
      </c>
    </row>
    <row r="20" spans="1:28" s="115" customFormat="1" x14ac:dyDescent="0.3">
      <c r="A20" s="108">
        <v>2100483</v>
      </c>
      <c r="B20" s="109" t="s">
        <v>27</v>
      </c>
      <c r="C20" s="110"/>
      <c r="D20" s="110"/>
      <c r="E20" s="110"/>
      <c r="F20" s="110"/>
      <c r="G20" s="110"/>
      <c r="H20" s="110"/>
      <c r="I20" s="110"/>
      <c r="J20" s="110"/>
      <c r="K20" s="110"/>
      <c r="L20" s="110"/>
      <c r="M20" s="110"/>
      <c r="N20" s="110"/>
      <c r="O20" s="110"/>
      <c r="P20" s="110"/>
      <c r="Q20" s="110"/>
      <c r="R20" s="110"/>
      <c r="S20" s="110"/>
      <c r="T20" s="110"/>
      <c r="U20" s="220"/>
      <c r="V20" s="220"/>
      <c r="W20" s="220"/>
      <c r="X20" s="220"/>
      <c r="Y20" s="221">
        <v>0.19400000000000001</v>
      </c>
      <c r="Z20" s="214" t="s">
        <v>521</v>
      </c>
      <c r="AA20" s="113" t="s">
        <v>522</v>
      </c>
      <c r="AB20" s="114" t="s">
        <v>470</v>
      </c>
    </row>
    <row r="21" spans="1:28" s="2" customFormat="1" x14ac:dyDescent="0.3">
      <c r="A21" s="117">
        <v>2456803</v>
      </c>
      <c r="B21" s="118" t="s">
        <v>39</v>
      </c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220"/>
      <c r="V21" s="220"/>
      <c r="W21" s="221">
        <v>0.14599999999999999</v>
      </c>
      <c r="X21" s="220"/>
      <c r="Y21" s="220"/>
      <c r="Z21" s="197" t="s">
        <v>523</v>
      </c>
      <c r="AA21" s="122" t="s">
        <v>524</v>
      </c>
      <c r="AB21" s="123" t="s">
        <v>525</v>
      </c>
    </row>
    <row r="23" spans="1:28" s="231" customFormat="1" ht="22.2" customHeight="1" x14ac:dyDescent="0.3">
      <c r="A23" s="227">
        <v>2558254</v>
      </c>
      <c r="B23" s="228" t="s">
        <v>34</v>
      </c>
      <c r="C23" s="220"/>
      <c r="D23" s="220"/>
      <c r="E23" s="220"/>
      <c r="F23" s="220" t="s">
        <v>349</v>
      </c>
      <c r="G23" s="220"/>
      <c r="H23" s="220"/>
      <c r="I23" s="220"/>
      <c r="J23" s="220"/>
      <c r="K23" s="220"/>
      <c r="L23" s="220"/>
      <c r="M23" s="221">
        <v>0.108</v>
      </c>
      <c r="N23" s="220"/>
      <c r="O23" s="221">
        <v>0.159</v>
      </c>
      <c r="P23" s="220"/>
      <c r="Q23" s="220"/>
      <c r="R23" s="220"/>
      <c r="S23" s="220"/>
      <c r="T23" s="220"/>
      <c r="U23" s="195"/>
      <c r="V23" s="195"/>
      <c r="W23" s="195"/>
      <c r="X23" s="195"/>
      <c r="Y23" s="195"/>
      <c r="Z23" s="228" t="s">
        <v>526</v>
      </c>
      <c r="AA23" s="229" t="s">
        <v>384</v>
      </c>
      <c r="AB23" s="230" t="s">
        <v>275</v>
      </c>
    </row>
    <row r="25" spans="1:28" s="2" customFormat="1" x14ac:dyDescent="0.3">
      <c r="A25" s="117">
        <v>2727032</v>
      </c>
      <c r="B25" s="118" t="s">
        <v>44</v>
      </c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19"/>
      <c r="S25" s="119"/>
      <c r="T25" s="119"/>
      <c r="U25" s="159"/>
      <c r="V25" s="159"/>
      <c r="W25" s="159"/>
      <c r="X25" s="158">
        <v>0.154</v>
      </c>
      <c r="Y25" s="159"/>
      <c r="Z25" s="216" t="s">
        <v>527</v>
      </c>
      <c r="AA25" s="122" t="s">
        <v>528</v>
      </c>
      <c r="AB25" s="123" t="s">
        <v>58</v>
      </c>
    </row>
    <row r="26" spans="1:28" s="2" customFormat="1" x14ac:dyDescent="0.3">
      <c r="A26" s="117">
        <v>3028909</v>
      </c>
      <c r="B26" s="118" t="s">
        <v>44</v>
      </c>
      <c r="C26" s="119"/>
      <c r="D26" s="119"/>
      <c r="E26" s="119"/>
      <c r="F26" s="119"/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220"/>
      <c r="V26" s="220"/>
      <c r="W26" s="220"/>
      <c r="X26" s="220"/>
      <c r="Y26" s="221">
        <v>0.14799999999999999</v>
      </c>
      <c r="Z26" s="197" t="s">
        <v>529</v>
      </c>
      <c r="AA26" s="122" t="s">
        <v>530</v>
      </c>
      <c r="AB26" s="123" t="s">
        <v>48</v>
      </c>
    </row>
    <row r="27" spans="1:28" s="115" customFormat="1" x14ac:dyDescent="0.3">
      <c r="A27" s="108">
        <v>3101221</v>
      </c>
      <c r="B27" s="109" t="s">
        <v>27</v>
      </c>
      <c r="C27" s="110"/>
      <c r="D27" s="110"/>
      <c r="E27" s="110"/>
      <c r="F27" s="110"/>
      <c r="G27" s="110"/>
      <c r="H27" s="110"/>
      <c r="I27" s="110"/>
      <c r="J27" s="110"/>
      <c r="K27" s="110"/>
      <c r="L27" s="110"/>
      <c r="M27" s="110"/>
      <c r="N27" s="110"/>
      <c r="O27" s="110"/>
      <c r="P27" s="110"/>
      <c r="Q27" s="110"/>
      <c r="R27" s="110"/>
      <c r="S27" s="110"/>
      <c r="T27" s="110"/>
      <c r="U27" s="220"/>
      <c r="V27" s="220"/>
      <c r="W27" s="220"/>
      <c r="X27" s="221">
        <v>0.22700000000000001</v>
      </c>
      <c r="Y27" s="220"/>
      <c r="Z27" s="214" t="s">
        <v>531</v>
      </c>
      <c r="AA27" s="113" t="s">
        <v>532</v>
      </c>
      <c r="AB27" s="114" t="s">
        <v>533</v>
      </c>
    </row>
    <row r="28" spans="1:28" s="2" customFormat="1" x14ac:dyDescent="0.3">
      <c r="A28" s="117">
        <v>3108624</v>
      </c>
      <c r="B28" s="118" t="s">
        <v>27</v>
      </c>
      <c r="C28" s="119"/>
      <c r="D28" s="119"/>
      <c r="E28" s="119"/>
      <c r="F28" s="119"/>
      <c r="G28" s="119"/>
      <c r="H28" s="119"/>
      <c r="I28" s="119"/>
      <c r="J28" s="119"/>
      <c r="K28" s="119"/>
      <c r="L28" s="119"/>
      <c r="M28" s="119"/>
      <c r="N28" s="119"/>
      <c r="O28" s="119"/>
      <c r="P28" s="119"/>
      <c r="Q28" s="119"/>
      <c r="R28" s="119"/>
      <c r="S28" s="119"/>
      <c r="T28" s="119"/>
      <c r="U28" s="220"/>
      <c r="V28" s="220"/>
      <c r="W28" s="221">
        <v>0.14499999999999999</v>
      </c>
      <c r="X28" s="220"/>
      <c r="Y28" s="220"/>
      <c r="Z28" s="216" t="s">
        <v>534</v>
      </c>
      <c r="AA28" s="122" t="s">
        <v>535</v>
      </c>
      <c r="AB28" s="123" t="s">
        <v>58</v>
      </c>
    </row>
    <row r="29" spans="1:28" s="2" customFormat="1" x14ac:dyDescent="0.3">
      <c r="A29" s="117">
        <v>3240673</v>
      </c>
      <c r="B29" s="118" t="s">
        <v>27</v>
      </c>
      <c r="C29" s="119"/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  <c r="O29" s="119"/>
      <c r="P29" s="119"/>
      <c r="Q29" s="119"/>
      <c r="R29" s="119"/>
      <c r="S29" s="119"/>
      <c r="T29" s="119"/>
      <c r="U29" s="220"/>
      <c r="V29" s="220"/>
      <c r="W29" s="220"/>
      <c r="X29" s="221">
        <v>0.154</v>
      </c>
      <c r="Y29" s="220"/>
      <c r="Z29" s="197" t="s">
        <v>536</v>
      </c>
      <c r="AA29" s="122" t="s">
        <v>537</v>
      </c>
      <c r="AB29" s="123" t="s">
        <v>538</v>
      </c>
    </row>
    <row r="30" spans="1:28" s="2" customFormat="1" x14ac:dyDescent="0.3">
      <c r="A30" s="117">
        <v>3352366</v>
      </c>
      <c r="B30" s="118" t="s">
        <v>27</v>
      </c>
      <c r="C30" s="119"/>
      <c r="D30" s="119"/>
      <c r="E30" s="119"/>
      <c r="F30" s="119"/>
      <c r="G30" s="119"/>
      <c r="H30" s="119"/>
      <c r="I30" s="119"/>
      <c r="J30" s="119"/>
      <c r="K30" s="119"/>
      <c r="L30" s="119"/>
      <c r="M30" s="119"/>
      <c r="N30" s="119"/>
      <c r="O30" s="119"/>
      <c r="P30" s="119"/>
      <c r="Q30" s="119"/>
      <c r="R30" s="119"/>
      <c r="S30" s="119"/>
      <c r="T30" s="119"/>
      <c r="U30" s="220"/>
      <c r="V30" s="220"/>
      <c r="W30" s="220"/>
      <c r="X30" s="220"/>
      <c r="Y30" s="221">
        <v>0.16300000000000001</v>
      </c>
      <c r="Z30" s="197" t="s">
        <v>539</v>
      </c>
      <c r="AA30" s="122" t="s">
        <v>540</v>
      </c>
      <c r="AB30" s="123" t="s">
        <v>541</v>
      </c>
    </row>
    <row r="32" spans="1:28" s="2" customFormat="1" x14ac:dyDescent="0.3">
      <c r="A32" s="117">
        <v>3667481</v>
      </c>
      <c r="B32" s="118" t="s">
        <v>44</v>
      </c>
      <c r="C32" s="119"/>
      <c r="D32" s="119"/>
      <c r="E32" s="119"/>
      <c r="F32" s="119"/>
      <c r="G32" s="119"/>
      <c r="H32" s="119"/>
      <c r="I32" s="119"/>
      <c r="J32" s="119"/>
      <c r="K32" s="119"/>
      <c r="L32" s="119"/>
      <c r="M32" s="119"/>
      <c r="N32" s="119"/>
      <c r="O32" s="119"/>
      <c r="P32" s="119"/>
      <c r="Q32" s="119"/>
      <c r="R32" s="119"/>
      <c r="S32" s="119"/>
      <c r="T32" s="119"/>
      <c r="U32" s="220"/>
      <c r="V32" s="220"/>
      <c r="W32" s="220"/>
      <c r="X32" s="221">
        <v>0.14599999999999999</v>
      </c>
      <c r="Y32" s="220"/>
      <c r="Z32" s="197" t="s">
        <v>542</v>
      </c>
      <c r="AA32" s="122" t="s">
        <v>543</v>
      </c>
      <c r="AB32" s="123" t="s">
        <v>544</v>
      </c>
    </row>
    <row r="33" spans="1:28" s="115" customFormat="1" x14ac:dyDescent="0.3">
      <c r="A33" s="108">
        <v>3858132</v>
      </c>
      <c r="B33" s="109" t="s">
        <v>27</v>
      </c>
      <c r="C33" s="110"/>
      <c r="D33" s="110"/>
      <c r="E33" s="110"/>
      <c r="F33" s="110" t="s">
        <v>349</v>
      </c>
      <c r="G33" s="110"/>
      <c r="H33" s="110"/>
      <c r="I33" s="110"/>
      <c r="J33" s="110"/>
      <c r="K33" s="110"/>
      <c r="L33" s="110"/>
      <c r="M33" s="110"/>
      <c r="N33" s="110"/>
      <c r="O33" s="110"/>
      <c r="P33" s="110"/>
      <c r="Q33" s="110"/>
      <c r="R33" s="110"/>
      <c r="S33" s="110"/>
      <c r="T33" s="110"/>
      <c r="U33" s="220"/>
      <c r="V33" s="220"/>
      <c r="W33" s="220"/>
      <c r="X33" s="221">
        <v>0.14499999999999999</v>
      </c>
      <c r="Y33" s="220"/>
      <c r="Z33" s="214" t="s">
        <v>545</v>
      </c>
      <c r="AA33" s="113" t="s">
        <v>546</v>
      </c>
      <c r="AB33" s="114" t="s">
        <v>547</v>
      </c>
    </row>
    <row r="35" spans="1:28" s="147" customFormat="1" x14ac:dyDescent="0.3">
      <c r="A35" s="141">
        <v>3874142</v>
      </c>
      <c r="B35" s="142" t="s">
        <v>23</v>
      </c>
      <c r="C35" s="143">
        <v>9.4E-2</v>
      </c>
      <c r="D35" s="144"/>
      <c r="E35" s="143">
        <v>0.108</v>
      </c>
      <c r="F35" s="144"/>
      <c r="G35" s="144"/>
      <c r="H35" s="144"/>
      <c r="I35" s="144"/>
      <c r="J35" s="143">
        <v>0.108</v>
      </c>
      <c r="K35" s="144"/>
      <c r="L35" s="144"/>
      <c r="M35" s="143">
        <v>6.7000000000000004E-2</v>
      </c>
      <c r="N35" s="143">
        <v>7.3999999999999996E-2</v>
      </c>
      <c r="O35" s="143">
        <v>0.11700000000000001</v>
      </c>
      <c r="P35" s="143">
        <v>6.9000000000000006E-2</v>
      </c>
      <c r="Q35" s="144"/>
      <c r="R35" s="144"/>
      <c r="S35" s="144"/>
      <c r="T35" s="144"/>
      <c r="U35" s="143">
        <v>0.11799999999999999</v>
      </c>
      <c r="V35" s="144"/>
      <c r="W35" s="144"/>
      <c r="X35" s="144"/>
      <c r="Y35" s="144"/>
      <c r="Z35" s="142" t="s">
        <v>386</v>
      </c>
      <c r="AA35" s="145" t="s">
        <v>387</v>
      </c>
      <c r="AB35" s="146" t="s">
        <v>388</v>
      </c>
    </row>
    <row r="36" spans="1:28" s="154" customFormat="1" x14ac:dyDescent="0.3">
      <c r="A36" s="148">
        <v>3874376</v>
      </c>
      <c r="B36" s="149" t="s">
        <v>186</v>
      </c>
      <c r="C36" s="150"/>
      <c r="D36" s="150"/>
      <c r="E36" s="150"/>
      <c r="F36" s="150" t="s">
        <v>349</v>
      </c>
      <c r="G36" s="151">
        <v>0.12</v>
      </c>
      <c r="H36" s="151">
        <v>8.4000000000000005E-2</v>
      </c>
      <c r="I36" s="150"/>
      <c r="J36" s="151">
        <v>0.104</v>
      </c>
      <c r="K36" s="150"/>
      <c r="L36" s="150"/>
      <c r="M36" s="150"/>
      <c r="N36" s="150"/>
      <c r="O36" s="151">
        <v>9.1999999999999998E-2</v>
      </c>
      <c r="P36" s="150"/>
      <c r="Q36" s="150"/>
      <c r="R36" s="150"/>
      <c r="S36" s="150"/>
      <c r="T36" s="150"/>
      <c r="U36" s="195"/>
      <c r="V36" s="195"/>
      <c r="W36" s="195"/>
      <c r="X36" s="195"/>
      <c r="Y36" s="195"/>
      <c r="Z36" s="149" t="s">
        <v>390</v>
      </c>
      <c r="AA36" s="152" t="s">
        <v>387</v>
      </c>
      <c r="AB36" s="153" t="s">
        <v>388</v>
      </c>
    </row>
    <row r="37" spans="1:28" s="147" customFormat="1" x14ac:dyDescent="0.3">
      <c r="A37" s="141">
        <v>3874576</v>
      </c>
      <c r="B37" s="142" t="s">
        <v>27</v>
      </c>
      <c r="C37" s="143">
        <v>5.7000000000000002E-2</v>
      </c>
      <c r="D37" s="144"/>
      <c r="E37" s="143">
        <v>6.9000000000000006E-2</v>
      </c>
      <c r="F37" s="144"/>
      <c r="G37" s="143">
        <v>0.107</v>
      </c>
      <c r="H37" s="143">
        <v>5.0999999999999997E-2</v>
      </c>
      <c r="I37" s="144"/>
      <c r="J37" s="144"/>
      <c r="K37" s="144"/>
      <c r="L37" s="144"/>
      <c r="M37" s="144"/>
      <c r="N37" s="144"/>
      <c r="O37" s="144"/>
      <c r="P37" s="144"/>
      <c r="Q37" s="143">
        <v>6.0999999999999999E-2</v>
      </c>
      <c r="R37" s="144"/>
      <c r="S37" s="144"/>
      <c r="T37" s="144"/>
      <c r="U37" s="144"/>
      <c r="V37" s="143">
        <v>8.3000000000000004E-2</v>
      </c>
      <c r="W37" s="144"/>
      <c r="X37" s="144"/>
      <c r="Y37" s="144"/>
      <c r="Z37" s="142" t="s">
        <v>392</v>
      </c>
      <c r="AA37" s="145" t="s">
        <v>387</v>
      </c>
      <c r="AB37" s="146" t="s">
        <v>388</v>
      </c>
    </row>
    <row r="40" spans="1:28" s="115" customFormat="1" x14ac:dyDescent="0.3">
      <c r="A40" s="108">
        <v>3926817</v>
      </c>
      <c r="B40" s="109" t="s">
        <v>27</v>
      </c>
      <c r="C40" s="110"/>
      <c r="D40" s="110"/>
      <c r="E40" s="110"/>
      <c r="F40" s="110"/>
      <c r="G40" s="110"/>
      <c r="H40" s="110"/>
      <c r="I40" s="110"/>
      <c r="J40" s="110"/>
      <c r="K40" s="110"/>
      <c r="L40" s="110"/>
      <c r="M40" s="110"/>
      <c r="N40" s="110"/>
      <c r="O40" s="110"/>
      <c r="P40" s="110"/>
      <c r="Q40" s="110"/>
      <c r="R40" s="110"/>
      <c r="S40" s="110"/>
      <c r="T40" s="110"/>
      <c r="U40" s="220"/>
      <c r="V40" s="220"/>
      <c r="W40" s="220"/>
      <c r="X40" s="221">
        <v>0.151</v>
      </c>
      <c r="Y40" s="220"/>
      <c r="Z40" s="214" t="s">
        <v>548</v>
      </c>
      <c r="AA40" s="113" t="s">
        <v>549</v>
      </c>
      <c r="AB40" s="114" t="s">
        <v>97</v>
      </c>
    </row>
    <row r="41" spans="1:28" s="2" customFormat="1" x14ac:dyDescent="0.3">
      <c r="A41" s="117">
        <v>3989711</v>
      </c>
      <c r="B41" s="118" t="s">
        <v>152</v>
      </c>
      <c r="C41" s="119"/>
      <c r="D41" s="119"/>
      <c r="E41" s="119"/>
      <c r="F41" s="119"/>
      <c r="G41" s="119"/>
      <c r="H41" s="119"/>
      <c r="I41" s="119"/>
      <c r="J41" s="119"/>
      <c r="K41" s="119"/>
      <c r="L41" s="119"/>
      <c r="M41" s="119"/>
      <c r="N41" s="119"/>
      <c r="O41" s="119"/>
      <c r="P41" s="119"/>
      <c r="Q41" s="119"/>
      <c r="R41" s="119"/>
      <c r="S41" s="119"/>
      <c r="T41" s="119"/>
      <c r="U41" s="220"/>
      <c r="V41" s="220"/>
      <c r="W41" s="220"/>
      <c r="X41" s="220"/>
      <c r="Y41" s="221">
        <v>0.14499999999999999</v>
      </c>
      <c r="Z41" s="197" t="s">
        <v>550</v>
      </c>
      <c r="AA41" s="122" t="s">
        <v>551</v>
      </c>
      <c r="AB41" s="123" t="s">
        <v>552</v>
      </c>
    </row>
    <row r="43" spans="1:28" s="131" customFormat="1" x14ac:dyDescent="0.3">
      <c r="A43" s="124">
        <v>4081594</v>
      </c>
      <c r="B43" s="125" t="s">
        <v>44</v>
      </c>
      <c r="C43" s="126"/>
      <c r="D43" s="126"/>
      <c r="E43" s="126"/>
      <c r="F43" s="126"/>
      <c r="G43" s="126"/>
      <c r="H43" s="126"/>
      <c r="I43" s="126"/>
      <c r="J43" s="126"/>
      <c r="K43" s="126"/>
      <c r="L43" s="126"/>
      <c r="M43" s="126"/>
      <c r="N43" s="126"/>
      <c r="O43" s="126"/>
      <c r="P43" s="126"/>
      <c r="Q43" s="126"/>
      <c r="R43" s="126"/>
      <c r="S43" s="126"/>
      <c r="T43" s="126"/>
      <c r="U43" s="126"/>
      <c r="V43" s="126"/>
      <c r="W43" s="127">
        <v>0.1</v>
      </c>
      <c r="X43" s="126"/>
      <c r="Y43" s="126"/>
      <c r="Z43" s="128" t="s">
        <v>553</v>
      </c>
      <c r="AA43" s="129" t="s">
        <v>554</v>
      </c>
      <c r="AB43" s="130" t="s">
        <v>555</v>
      </c>
    </row>
    <row r="44" spans="1:28" s="131" customFormat="1" x14ac:dyDescent="0.3">
      <c r="A44" s="124">
        <v>4087055</v>
      </c>
      <c r="B44" s="125" t="s">
        <v>27</v>
      </c>
      <c r="C44" s="126"/>
      <c r="D44" s="126"/>
      <c r="E44" s="126"/>
      <c r="F44" s="126"/>
      <c r="G44" s="126"/>
      <c r="H44" s="126"/>
      <c r="I44" s="126"/>
      <c r="J44" s="126"/>
      <c r="K44" s="126"/>
      <c r="L44" s="126"/>
      <c r="M44" s="126"/>
      <c r="N44" s="126"/>
      <c r="O44" s="126"/>
      <c r="P44" s="126"/>
      <c r="Q44" s="126"/>
      <c r="R44" s="126"/>
      <c r="S44" s="127">
        <v>7.0999999999999994E-2</v>
      </c>
      <c r="T44" s="126"/>
      <c r="U44" s="126"/>
      <c r="V44" s="126"/>
      <c r="W44" s="126"/>
      <c r="X44" s="126"/>
      <c r="Y44" s="126"/>
      <c r="Z44" s="232" t="s">
        <v>556</v>
      </c>
      <c r="AA44" s="129" t="s">
        <v>557</v>
      </c>
      <c r="AB44" s="130" t="s">
        <v>25</v>
      </c>
    </row>
    <row r="45" spans="1:28" s="131" customFormat="1" x14ac:dyDescent="0.3">
      <c r="A45" s="124">
        <v>4087084</v>
      </c>
      <c r="B45" s="125" t="s">
        <v>27</v>
      </c>
      <c r="C45" s="126"/>
      <c r="D45" s="126"/>
      <c r="E45" s="126"/>
      <c r="F45" s="126"/>
      <c r="G45" s="126"/>
      <c r="H45" s="126"/>
      <c r="I45" s="126"/>
      <c r="J45" s="126"/>
      <c r="K45" s="126"/>
      <c r="L45" s="126"/>
      <c r="M45" s="127">
        <v>5.3999999999999999E-2</v>
      </c>
      <c r="N45" s="126"/>
      <c r="O45" s="126"/>
      <c r="P45" s="126"/>
      <c r="Q45" s="126"/>
      <c r="R45" s="126"/>
      <c r="S45" s="126"/>
      <c r="T45" s="126"/>
      <c r="U45" s="126"/>
      <c r="V45" s="126"/>
      <c r="W45" s="126"/>
      <c r="X45" s="126"/>
      <c r="Y45" s="126"/>
      <c r="Z45" s="128" t="s">
        <v>558</v>
      </c>
      <c r="AA45" s="129" t="s">
        <v>557</v>
      </c>
      <c r="AB45" s="130" t="s">
        <v>25</v>
      </c>
    </row>
    <row r="47" spans="1:28" s="131" customFormat="1" ht="21.6" customHeight="1" x14ac:dyDescent="0.3">
      <c r="A47" s="124">
        <v>5151217</v>
      </c>
      <c r="B47" s="125" t="s">
        <v>27</v>
      </c>
      <c r="C47" s="126"/>
      <c r="D47" s="126"/>
      <c r="E47" s="126"/>
      <c r="F47" s="126"/>
      <c r="G47" s="126"/>
      <c r="H47" s="126"/>
      <c r="I47" s="126"/>
      <c r="J47" s="126"/>
      <c r="K47" s="126"/>
      <c r="L47" s="126"/>
      <c r="M47" s="126"/>
      <c r="N47" s="126"/>
      <c r="O47" s="126"/>
      <c r="P47" s="126"/>
      <c r="Q47" s="126"/>
      <c r="R47" s="126"/>
      <c r="S47" s="126"/>
      <c r="T47" s="127">
        <v>0.05</v>
      </c>
      <c r="U47" s="126"/>
      <c r="V47" s="126"/>
      <c r="W47" s="126"/>
      <c r="X47" s="126"/>
      <c r="Y47" s="126"/>
      <c r="Z47" s="233" t="s">
        <v>559</v>
      </c>
      <c r="AA47" s="129" t="s">
        <v>560</v>
      </c>
      <c r="AB47" s="130" t="s">
        <v>561</v>
      </c>
    </row>
    <row r="49" spans="1:28" s="154" customFormat="1" x14ac:dyDescent="0.3">
      <c r="A49" s="148">
        <v>5188197</v>
      </c>
      <c r="B49" s="149" t="s">
        <v>27</v>
      </c>
      <c r="C49" s="150"/>
      <c r="D49" s="150"/>
      <c r="E49" s="150"/>
      <c r="F49" s="150" t="s">
        <v>349</v>
      </c>
      <c r="G49" s="151">
        <v>7.6999999999999999E-2</v>
      </c>
      <c r="H49" s="151">
        <v>5.1999999999999998E-2</v>
      </c>
      <c r="I49" s="150"/>
      <c r="J49" s="150"/>
      <c r="K49" s="150"/>
      <c r="L49" s="150"/>
      <c r="M49" s="150"/>
      <c r="N49" s="150"/>
      <c r="O49" s="151">
        <v>0.06</v>
      </c>
      <c r="P49" s="150"/>
      <c r="Q49" s="151">
        <v>6.7000000000000004E-2</v>
      </c>
      <c r="R49" s="150"/>
      <c r="S49" s="150"/>
      <c r="T49" s="150"/>
      <c r="U49" s="150"/>
      <c r="V49" s="150"/>
      <c r="W49" s="150"/>
      <c r="X49" s="150"/>
      <c r="Y49" s="151">
        <v>6.7000000000000004E-2</v>
      </c>
      <c r="Z49" s="155" t="s">
        <v>491</v>
      </c>
      <c r="AA49" s="152" t="s">
        <v>395</v>
      </c>
      <c r="AB49" s="153" t="s">
        <v>58</v>
      </c>
    </row>
    <row r="50" spans="1:28" s="154" customFormat="1" x14ac:dyDescent="0.3">
      <c r="A50" s="148">
        <v>5188218</v>
      </c>
      <c r="B50" s="149" t="s">
        <v>44</v>
      </c>
      <c r="C50" s="150"/>
      <c r="D50" s="150"/>
      <c r="E50" s="150"/>
      <c r="F50" s="150"/>
      <c r="G50" s="151">
        <v>9.4E-2</v>
      </c>
      <c r="H50" s="151">
        <v>5.8999999999999997E-2</v>
      </c>
      <c r="I50" s="150"/>
      <c r="J50" s="150"/>
      <c r="K50" s="150"/>
      <c r="L50" s="151">
        <v>6.8000000000000005E-2</v>
      </c>
      <c r="M50" s="150"/>
      <c r="N50" s="150"/>
      <c r="O50" s="150"/>
      <c r="P50" s="150"/>
      <c r="Q50" s="151">
        <v>8.8999999999999996E-2</v>
      </c>
      <c r="R50" s="150"/>
      <c r="S50" s="150"/>
      <c r="T50" s="150"/>
      <c r="U50" s="151">
        <v>6.2E-2</v>
      </c>
      <c r="V50" s="150"/>
      <c r="W50" s="150"/>
      <c r="X50" s="150"/>
      <c r="Y50" s="150"/>
      <c r="Z50" s="155" t="s">
        <v>562</v>
      </c>
      <c r="AA50" s="152" t="s">
        <v>395</v>
      </c>
      <c r="AB50" s="153" t="s">
        <v>58</v>
      </c>
    </row>
    <row r="51" spans="1:28" s="147" customFormat="1" x14ac:dyDescent="0.3">
      <c r="A51" s="141">
        <v>5189097</v>
      </c>
      <c r="B51" s="142" t="s">
        <v>27</v>
      </c>
      <c r="C51" s="143">
        <v>5.5E-2</v>
      </c>
      <c r="D51" s="144"/>
      <c r="E51" s="144"/>
      <c r="F51" s="144" t="s">
        <v>349</v>
      </c>
      <c r="G51" s="144"/>
      <c r="H51" s="143">
        <v>7.0999999999999994E-2</v>
      </c>
      <c r="I51" s="144"/>
      <c r="J51" s="144"/>
      <c r="K51" s="144"/>
      <c r="L51" s="143">
        <v>7.2999999999999995E-2</v>
      </c>
      <c r="M51" s="144"/>
      <c r="N51" s="144"/>
      <c r="O51" s="143">
        <v>6.0999999999999999E-2</v>
      </c>
      <c r="P51" s="144"/>
      <c r="Q51" s="144"/>
      <c r="R51" s="144"/>
      <c r="S51" s="144"/>
      <c r="T51" s="144"/>
      <c r="U51" s="195"/>
      <c r="V51" s="195"/>
      <c r="W51" s="195"/>
      <c r="X51" s="195"/>
      <c r="Y51" s="195"/>
      <c r="Z51" s="222" t="s">
        <v>397</v>
      </c>
      <c r="AA51" s="145" t="s">
        <v>395</v>
      </c>
      <c r="AB51" s="146" t="s">
        <v>58</v>
      </c>
    </row>
    <row r="52" spans="1:28" s="147" customFormat="1" x14ac:dyDescent="0.3">
      <c r="A52" s="141">
        <v>5189100</v>
      </c>
      <c r="B52" s="142" t="s">
        <v>39</v>
      </c>
      <c r="C52" s="143">
        <v>8.5999999999999993E-2</v>
      </c>
      <c r="D52" s="144"/>
      <c r="E52" s="144"/>
      <c r="F52" s="144" t="s">
        <v>349</v>
      </c>
      <c r="G52" s="144"/>
      <c r="H52" s="143">
        <v>9.0999999999999998E-2</v>
      </c>
      <c r="I52" s="143">
        <v>6.6000000000000003E-2</v>
      </c>
      <c r="J52" s="144"/>
      <c r="K52" s="144"/>
      <c r="L52" s="143">
        <v>0.09</v>
      </c>
      <c r="M52" s="144"/>
      <c r="N52" s="144"/>
      <c r="O52" s="143">
        <v>6.4000000000000001E-2</v>
      </c>
      <c r="P52" s="143">
        <v>7.3999999999999996E-2</v>
      </c>
      <c r="Q52" s="144"/>
      <c r="R52" s="144"/>
      <c r="S52" s="144"/>
      <c r="T52" s="144"/>
      <c r="U52" s="143">
        <v>7.0000000000000007E-2</v>
      </c>
      <c r="V52" s="144"/>
      <c r="W52" s="144"/>
      <c r="X52" s="144"/>
      <c r="Y52" s="144"/>
      <c r="Z52" s="222" t="s">
        <v>398</v>
      </c>
      <c r="AA52" s="145" t="s">
        <v>395</v>
      </c>
      <c r="AB52" s="146" t="s">
        <v>58</v>
      </c>
    </row>
    <row r="53" spans="1:28" s="147" customFormat="1" x14ac:dyDescent="0.3">
      <c r="A53" s="141">
        <v>5189427</v>
      </c>
      <c r="B53" s="142" t="s">
        <v>44</v>
      </c>
      <c r="C53" s="143">
        <v>5.1999999999999998E-2</v>
      </c>
      <c r="D53" s="144"/>
      <c r="E53" s="143">
        <v>8.6999999999999994E-2</v>
      </c>
      <c r="F53" s="144"/>
      <c r="G53" s="143">
        <v>8.5999999999999993E-2</v>
      </c>
      <c r="H53" s="143">
        <v>6.6000000000000003E-2</v>
      </c>
      <c r="I53" s="143">
        <v>7.3999999999999996E-2</v>
      </c>
      <c r="J53" s="143">
        <v>7.3999999999999996E-2</v>
      </c>
      <c r="K53" s="144"/>
      <c r="L53" s="144"/>
      <c r="M53" s="144"/>
      <c r="N53" s="144"/>
      <c r="O53" s="144"/>
      <c r="P53" s="143">
        <v>6.4000000000000001E-2</v>
      </c>
      <c r="Q53" s="143">
        <v>7.8E-2</v>
      </c>
      <c r="R53" s="143">
        <v>6.4000000000000001E-2</v>
      </c>
      <c r="S53" s="144"/>
      <c r="T53" s="144"/>
      <c r="U53" s="143">
        <v>7.4999999999999997E-2</v>
      </c>
      <c r="V53" s="144"/>
      <c r="W53" s="144"/>
      <c r="X53" s="144"/>
      <c r="Y53" s="144"/>
      <c r="Z53" s="222" t="s">
        <v>399</v>
      </c>
      <c r="AA53" s="145" t="s">
        <v>395</v>
      </c>
      <c r="AB53" s="146" t="s">
        <v>58</v>
      </c>
    </row>
    <row r="56" spans="1:28" s="115" customFormat="1" x14ac:dyDescent="0.3">
      <c r="A56" s="108">
        <v>5229194</v>
      </c>
      <c r="B56" s="109" t="s">
        <v>76</v>
      </c>
      <c r="C56" s="110"/>
      <c r="D56" s="110"/>
      <c r="E56" s="110"/>
      <c r="F56" s="110"/>
      <c r="G56" s="110"/>
      <c r="H56" s="110"/>
      <c r="I56" s="110"/>
      <c r="J56" s="110"/>
      <c r="K56" s="110"/>
      <c r="L56" s="110"/>
      <c r="M56" s="110"/>
      <c r="N56" s="110"/>
      <c r="O56" s="110"/>
      <c r="P56" s="110"/>
      <c r="Q56" s="110"/>
      <c r="R56" s="110"/>
      <c r="S56" s="110"/>
      <c r="T56" s="110"/>
      <c r="U56" s="220"/>
      <c r="V56" s="220"/>
      <c r="W56" s="221">
        <v>0.14799999999999999</v>
      </c>
      <c r="X56" s="220"/>
      <c r="Y56" s="220"/>
      <c r="Z56" s="109" t="s">
        <v>563</v>
      </c>
      <c r="AA56" s="113" t="s">
        <v>564</v>
      </c>
      <c r="AB56" s="114" t="s">
        <v>565</v>
      </c>
    </row>
    <row r="57" spans="1:28" s="2" customFormat="1" x14ac:dyDescent="0.3">
      <c r="A57" s="117">
        <v>5229195</v>
      </c>
      <c r="B57" s="118" t="s">
        <v>76</v>
      </c>
      <c r="C57" s="119"/>
      <c r="D57" s="119"/>
      <c r="E57" s="119"/>
      <c r="F57" s="119"/>
      <c r="G57" s="119"/>
      <c r="H57" s="119"/>
      <c r="I57" s="119"/>
      <c r="J57" s="119"/>
      <c r="K57" s="119"/>
      <c r="L57" s="119"/>
      <c r="M57" s="119"/>
      <c r="N57" s="119"/>
      <c r="O57" s="119"/>
      <c r="P57" s="119"/>
      <c r="Q57" s="119"/>
      <c r="R57" s="119"/>
      <c r="S57" s="119"/>
      <c r="T57" s="119"/>
      <c r="U57" s="195"/>
      <c r="V57" s="195"/>
      <c r="W57" s="196">
        <v>0.13800000000000001</v>
      </c>
      <c r="X57" s="195"/>
      <c r="Y57" s="195"/>
      <c r="Z57" s="118" t="s">
        <v>566</v>
      </c>
      <c r="AA57" s="122" t="s">
        <v>564</v>
      </c>
      <c r="AB57" s="123" t="s">
        <v>565</v>
      </c>
    </row>
    <row r="58" spans="1:28" s="2" customFormat="1" ht="13.8" x14ac:dyDescent="0.25">
      <c r="A58" s="1" t="s">
        <v>0</v>
      </c>
      <c r="B58" s="1" t="s">
        <v>2</v>
      </c>
      <c r="C58" s="1" t="s">
        <v>324</v>
      </c>
      <c r="D58" s="1" t="s">
        <v>325</v>
      </c>
      <c r="E58" s="1" t="s">
        <v>326</v>
      </c>
      <c r="F58" s="1" t="s">
        <v>328</v>
      </c>
      <c r="G58" s="1" t="s">
        <v>329</v>
      </c>
      <c r="H58" s="1" t="s">
        <v>330</v>
      </c>
      <c r="I58" s="1" t="s">
        <v>331</v>
      </c>
      <c r="J58" s="1" t="s">
        <v>332</v>
      </c>
      <c r="K58" s="1" t="s">
        <v>333</v>
      </c>
      <c r="L58" s="1" t="s">
        <v>334</v>
      </c>
      <c r="M58" s="1" t="s">
        <v>337</v>
      </c>
      <c r="N58" s="1" t="s">
        <v>338</v>
      </c>
      <c r="O58" s="1" t="s">
        <v>339</v>
      </c>
      <c r="P58" s="1" t="s">
        <v>340</v>
      </c>
      <c r="Q58" s="1" t="s">
        <v>341</v>
      </c>
      <c r="R58" s="1" t="s">
        <v>342</v>
      </c>
      <c r="S58" s="1" t="s">
        <v>344</v>
      </c>
      <c r="T58" s="1" t="s">
        <v>408</v>
      </c>
      <c r="U58" s="173" t="s">
        <v>409</v>
      </c>
      <c r="V58" s="173" t="s">
        <v>410</v>
      </c>
      <c r="W58" s="173" t="s">
        <v>411</v>
      </c>
      <c r="X58" s="173" t="s">
        <v>412</v>
      </c>
      <c r="Y58" s="173" t="s">
        <v>413</v>
      </c>
      <c r="Z58" s="1" t="s">
        <v>3</v>
      </c>
      <c r="AA58" s="1" t="s">
        <v>1</v>
      </c>
      <c r="AB58" s="1" t="s">
        <v>4</v>
      </c>
    </row>
    <row r="59" spans="1:28" s="115" customFormat="1" x14ac:dyDescent="0.3">
      <c r="A59" s="108">
        <v>5229196</v>
      </c>
      <c r="B59" s="109" t="s">
        <v>76</v>
      </c>
      <c r="C59" s="110"/>
      <c r="D59" s="110"/>
      <c r="E59" s="110"/>
      <c r="F59" s="110"/>
      <c r="G59" s="110"/>
      <c r="H59" s="110"/>
      <c r="I59" s="110"/>
      <c r="J59" s="110"/>
      <c r="K59" s="110"/>
      <c r="L59" s="110"/>
      <c r="M59" s="110"/>
      <c r="N59" s="110"/>
      <c r="O59" s="110"/>
      <c r="P59" s="110"/>
      <c r="Q59" s="110"/>
      <c r="R59" s="110"/>
      <c r="S59" s="110"/>
      <c r="T59" s="110"/>
      <c r="U59" s="195"/>
      <c r="V59" s="195"/>
      <c r="W59" s="196">
        <v>0.13800000000000001</v>
      </c>
      <c r="X59" s="195"/>
      <c r="Y59" s="195"/>
      <c r="Z59" s="109" t="s">
        <v>567</v>
      </c>
      <c r="AA59" s="113" t="s">
        <v>564</v>
      </c>
      <c r="AB59" s="114" t="s">
        <v>565</v>
      </c>
    </row>
    <row r="60" spans="1:28" s="2" customFormat="1" x14ac:dyDescent="0.3">
      <c r="A60" s="117">
        <v>5229197</v>
      </c>
      <c r="B60" s="118" t="s">
        <v>76</v>
      </c>
      <c r="C60" s="119"/>
      <c r="D60" s="119"/>
      <c r="E60" s="119"/>
      <c r="F60" s="119"/>
      <c r="G60" s="119"/>
      <c r="H60" s="119"/>
      <c r="I60" s="119"/>
      <c r="J60" s="119"/>
      <c r="K60" s="119"/>
      <c r="L60" s="119"/>
      <c r="M60" s="119"/>
      <c r="N60" s="119"/>
      <c r="O60" s="119"/>
      <c r="P60" s="119"/>
      <c r="Q60" s="119"/>
      <c r="R60" s="119"/>
      <c r="S60" s="119"/>
      <c r="T60" s="119"/>
      <c r="U60" s="195"/>
      <c r="V60" s="195"/>
      <c r="W60" s="196">
        <v>0.13800000000000001</v>
      </c>
      <c r="X60" s="195"/>
      <c r="Y60" s="195"/>
      <c r="Z60" s="118" t="s">
        <v>568</v>
      </c>
      <c r="AA60" s="122" t="s">
        <v>564</v>
      </c>
      <c r="AB60" s="123" t="s">
        <v>565</v>
      </c>
    </row>
    <row r="61" spans="1:28" s="115" customFormat="1" x14ac:dyDescent="0.3">
      <c r="A61" s="108">
        <v>5229198</v>
      </c>
      <c r="B61" s="109" t="s">
        <v>76</v>
      </c>
      <c r="C61" s="110"/>
      <c r="D61" s="110"/>
      <c r="E61" s="110"/>
      <c r="F61" s="110"/>
      <c r="G61" s="110"/>
      <c r="H61" s="110"/>
      <c r="I61" s="110"/>
      <c r="J61" s="110"/>
      <c r="K61" s="110"/>
      <c r="L61" s="110"/>
      <c r="M61" s="110"/>
      <c r="N61" s="110"/>
      <c r="O61" s="110"/>
      <c r="P61" s="110"/>
      <c r="Q61" s="110"/>
      <c r="R61" s="110"/>
      <c r="S61" s="110"/>
      <c r="T61" s="110"/>
      <c r="U61" s="195"/>
      <c r="V61" s="195"/>
      <c r="W61" s="196">
        <v>0.13800000000000001</v>
      </c>
      <c r="X61" s="195"/>
      <c r="Y61" s="195"/>
      <c r="Z61" s="109" t="s">
        <v>569</v>
      </c>
      <c r="AA61" s="113" t="s">
        <v>564</v>
      </c>
      <c r="AB61" s="114" t="s">
        <v>565</v>
      </c>
    </row>
    <row r="63" spans="1:28" s="115" customFormat="1" x14ac:dyDescent="0.3">
      <c r="A63" s="108">
        <v>5365641</v>
      </c>
      <c r="B63" s="109" t="s">
        <v>23</v>
      </c>
      <c r="C63" s="110"/>
      <c r="D63" s="110"/>
      <c r="E63" s="110"/>
      <c r="F63" s="110"/>
      <c r="G63" s="110"/>
      <c r="H63" s="110"/>
      <c r="I63" s="110"/>
      <c r="J63" s="110"/>
      <c r="K63" s="110"/>
      <c r="L63" s="110"/>
      <c r="M63" s="234">
        <v>5.0000000000000001E-3</v>
      </c>
      <c r="N63" s="178">
        <v>8.0000000000000002E-3</v>
      </c>
      <c r="O63" s="110"/>
      <c r="P63" s="110"/>
      <c r="Q63" s="110"/>
      <c r="R63" s="110"/>
      <c r="S63" s="110"/>
      <c r="T63" s="177">
        <v>0</v>
      </c>
      <c r="U63" s="33">
        <v>6.4000000000000001E-2</v>
      </c>
      <c r="V63" s="33">
        <v>8.4000000000000005E-2</v>
      </c>
      <c r="W63" s="32"/>
      <c r="X63" s="32"/>
      <c r="Y63" s="32"/>
      <c r="Z63" s="185" t="s">
        <v>570</v>
      </c>
      <c r="AA63" s="113" t="s">
        <v>401</v>
      </c>
      <c r="AB63" s="114" t="s">
        <v>104</v>
      </c>
    </row>
    <row r="65" spans="1:28" s="115" customFormat="1" x14ac:dyDescent="0.3">
      <c r="A65" s="108">
        <v>5481898</v>
      </c>
      <c r="B65" s="109" t="s">
        <v>27</v>
      </c>
      <c r="C65" s="110"/>
      <c r="D65" s="110"/>
      <c r="E65" s="110"/>
      <c r="F65" s="110"/>
      <c r="G65" s="110"/>
      <c r="H65" s="110"/>
      <c r="I65" s="110"/>
      <c r="J65" s="110"/>
      <c r="K65" s="110"/>
      <c r="L65" s="110"/>
      <c r="M65" s="110"/>
      <c r="N65" s="110"/>
      <c r="O65" s="110"/>
      <c r="P65" s="110"/>
      <c r="Q65" s="110"/>
      <c r="R65" s="110"/>
      <c r="S65" s="110"/>
      <c r="T65" s="110"/>
      <c r="U65" s="220"/>
      <c r="V65" s="220"/>
      <c r="W65" s="221">
        <v>0.14399999999999999</v>
      </c>
      <c r="X65" s="220"/>
      <c r="Y65" s="220"/>
      <c r="Z65" s="185" t="s">
        <v>571</v>
      </c>
      <c r="AA65" s="113" t="s">
        <v>572</v>
      </c>
      <c r="AB65" s="114" t="s">
        <v>370</v>
      </c>
    </row>
    <row r="67" spans="1:28" s="231" customFormat="1" x14ac:dyDescent="0.3">
      <c r="A67" s="227">
        <v>5915281</v>
      </c>
      <c r="B67" s="228" t="s">
        <v>34</v>
      </c>
      <c r="C67" s="177">
        <v>0.06</v>
      </c>
      <c r="D67" s="220"/>
      <c r="E67" s="220"/>
      <c r="F67" s="220"/>
      <c r="G67" s="220"/>
      <c r="H67" s="220"/>
      <c r="I67" s="221">
        <v>8.4000000000000005E-2</v>
      </c>
      <c r="J67" s="220"/>
      <c r="K67" s="220"/>
      <c r="L67" s="220"/>
      <c r="M67" s="220"/>
      <c r="N67" s="220"/>
      <c r="O67" s="220"/>
      <c r="P67" s="221">
        <v>0.16</v>
      </c>
      <c r="Q67" s="220"/>
      <c r="R67" s="220"/>
      <c r="S67" s="220"/>
      <c r="T67" s="220"/>
      <c r="U67" s="195"/>
      <c r="V67" s="195"/>
      <c r="W67" s="195"/>
      <c r="X67" s="195"/>
      <c r="Y67" s="195"/>
      <c r="Z67" s="235" t="s">
        <v>402</v>
      </c>
      <c r="AA67" s="229" t="s">
        <v>403</v>
      </c>
      <c r="AB67" s="230" t="s">
        <v>404</v>
      </c>
    </row>
    <row r="68" spans="1:28" s="231" customFormat="1" x14ac:dyDescent="0.3">
      <c r="A68" s="227">
        <v>5915289</v>
      </c>
      <c r="B68" s="228" t="s">
        <v>39</v>
      </c>
      <c r="C68" s="177">
        <v>0.05</v>
      </c>
      <c r="D68" s="220"/>
      <c r="E68" s="220"/>
      <c r="F68" s="220"/>
      <c r="G68" s="220"/>
      <c r="H68" s="221">
        <v>9.1999999999999998E-2</v>
      </c>
      <c r="I68" s="220"/>
      <c r="J68" s="220"/>
      <c r="K68" s="220"/>
      <c r="L68" s="220"/>
      <c r="M68" s="220"/>
      <c r="N68" s="220"/>
      <c r="O68" s="220"/>
      <c r="P68" s="221">
        <v>0.14099999999999999</v>
      </c>
      <c r="Q68" s="220"/>
      <c r="R68" s="220"/>
      <c r="S68" s="220"/>
      <c r="T68" s="220"/>
      <c r="U68" s="195"/>
      <c r="V68" s="195"/>
      <c r="W68" s="195"/>
      <c r="X68" s="195"/>
      <c r="Y68" s="195"/>
      <c r="Z68" s="235" t="s">
        <v>405</v>
      </c>
      <c r="AA68" s="229" t="s">
        <v>403</v>
      </c>
      <c r="AB68" s="230" t="s">
        <v>404</v>
      </c>
    </row>
    <row r="69" spans="1:28" s="2" customFormat="1" ht="13.8" x14ac:dyDescent="0.25">
      <c r="A69" s="1" t="s">
        <v>0</v>
      </c>
      <c r="B69" s="1" t="s">
        <v>2</v>
      </c>
      <c r="C69" s="1" t="s">
        <v>324</v>
      </c>
      <c r="D69" s="1" t="s">
        <v>325</v>
      </c>
      <c r="E69" s="1" t="s">
        <v>326</v>
      </c>
      <c r="F69" s="1" t="s">
        <v>328</v>
      </c>
      <c r="G69" s="1" t="s">
        <v>329</v>
      </c>
      <c r="H69" s="1" t="s">
        <v>330</v>
      </c>
      <c r="I69" s="1" t="s">
        <v>331</v>
      </c>
      <c r="J69" s="1" t="s">
        <v>332</v>
      </c>
      <c r="K69" s="1" t="s">
        <v>333</v>
      </c>
      <c r="L69" s="1" t="s">
        <v>334</v>
      </c>
      <c r="M69" s="1" t="s">
        <v>337</v>
      </c>
      <c r="N69" s="1" t="s">
        <v>338</v>
      </c>
      <c r="O69" s="1" t="s">
        <v>339</v>
      </c>
      <c r="P69" s="1" t="s">
        <v>340</v>
      </c>
      <c r="Q69" s="1" t="s">
        <v>341</v>
      </c>
      <c r="R69" s="1" t="s">
        <v>342</v>
      </c>
      <c r="S69" s="1" t="s">
        <v>344</v>
      </c>
      <c r="T69" s="1" t="s">
        <v>408</v>
      </c>
      <c r="U69" s="173" t="s">
        <v>409</v>
      </c>
      <c r="V69" s="173" t="s">
        <v>410</v>
      </c>
      <c r="W69" s="173" t="s">
        <v>411</v>
      </c>
      <c r="X69" s="173" t="s">
        <v>412</v>
      </c>
      <c r="Y69" s="173" t="s">
        <v>413</v>
      </c>
      <c r="Z69" s="1" t="s">
        <v>3</v>
      </c>
      <c r="AA69" s="1" t="s">
        <v>1</v>
      </c>
      <c r="AB69" s="1" t="s">
        <v>4</v>
      </c>
    </row>
    <row r="70" spans="1:28" s="115" customFormat="1" x14ac:dyDescent="0.3">
      <c r="A70" s="108">
        <v>5915377</v>
      </c>
      <c r="B70" s="109" t="s">
        <v>23</v>
      </c>
      <c r="C70" s="110"/>
      <c r="D70" s="110"/>
      <c r="E70" s="110"/>
      <c r="F70" s="110"/>
      <c r="G70" s="110"/>
      <c r="H70" s="112">
        <v>0.107</v>
      </c>
      <c r="I70" s="110"/>
      <c r="J70" s="110"/>
      <c r="K70" s="110"/>
      <c r="L70" s="110"/>
      <c r="M70" s="110"/>
      <c r="N70" s="110"/>
      <c r="O70" s="110"/>
      <c r="P70" s="110"/>
      <c r="Q70" s="110"/>
      <c r="R70" s="110"/>
      <c r="S70" s="110"/>
      <c r="T70" s="110"/>
      <c r="U70" s="195"/>
      <c r="V70" s="195"/>
      <c r="W70" s="195"/>
      <c r="X70" s="195"/>
      <c r="Y70" s="195"/>
      <c r="Z70" s="185" t="s">
        <v>406</v>
      </c>
      <c r="AA70" s="113" t="s">
        <v>403</v>
      </c>
      <c r="AB70" s="114" t="s">
        <v>404</v>
      </c>
    </row>
    <row r="72" spans="1:28" x14ac:dyDescent="0.3">
      <c r="A72" t="s">
        <v>496</v>
      </c>
    </row>
    <row r="73" spans="1:28" s="223" customFormat="1" ht="13.8" x14ac:dyDescent="0.25">
      <c r="A73" s="223" t="s">
        <v>573</v>
      </c>
      <c r="M73" s="225">
        <v>0.123</v>
      </c>
      <c r="N73" s="225">
        <v>0.124</v>
      </c>
      <c r="O73" s="225">
        <v>0.152</v>
      </c>
      <c r="P73" s="225">
        <v>0.29299999999999998</v>
      </c>
      <c r="Q73" s="225">
        <v>0.16200000000000001</v>
      </c>
      <c r="R73" s="223">
        <v>23.3</v>
      </c>
      <c r="S73" s="225">
        <v>0.14299999999999999</v>
      </c>
      <c r="T73" s="225">
        <v>0.318</v>
      </c>
      <c r="U73" s="225">
        <v>0.14799999999999999</v>
      </c>
      <c r="V73" s="225">
        <v>0.13400000000000001</v>
      </c>
      <c r="W73" s="225">
        <v>0.30299999999999999</v>
      </c>
      <c r="X73" s="225">
        <v>0.14899999999999999</v>
      </c>
      <c r="Y73" s="225">
        <v>0.14199999999999999</v>
      </c>
      <c r="Z73" s="223" t="s">
        <v>574</v>
      </c>
      <c r="AA73" s="223" t="s">
        <v>575</v>
      </c>
      <c r="AB73" s="223" t="s">
        <v>576</v>
      </c>
    </row>
    <row r="74" spans="1:28" s="236" customFormat="1" ht="13.8" x14ac:dyDescent="0.25">
      <c r="A74" s="236" t="s">
        <v>577</v>
      </c>
      <c r="M74" s="237">
        <v>0.123</v>
      </c>
      <c r="N74" s="237">
        <v>0.124</v>
      </c>
      <c r="O74" s="237">
        <v>0.152</v>
      </c>
      <c r="P74" s="237">
        <v>0.29299999999999998</v>
      </c>
      <c r="Q74" s="237">
        <v>0.16200000000000001</v>
      </c>
      <c r="R74" s="236">
        <v>23.3</v>
      </c>
      <c r="S74" s="237">
        <v>0.14299999999999999</v>
      </c>
      <c r="T74" s="237">
        <v>0.318</v>
      </c>
      <c r="U74" s="237">
        <v>0.14799999999999999</v>
      </c>
      <c r="V74" s="237">
        <v>0.13400000000000001</v>
      </c>
      <c r="W74" s="237">
        <v>0.30299999999999999</v>
      </c>
      <c r="X74" s="237">
        <v>0.14899999999999999</v>
      </c>
      <c r="Y74" s="237">
        <v>0.14199999999999999</v>
      </c>
      <c r="Z74" s="236" t="s">
        <v>578</v>
      </c>
      <c r="AA74" s="236" t="s">
        <v>579</v>
      </c>
      <c r="AB74" s="236" t="s">
        <v>51</v>
      </c>
    </row>
    <row r="75" spans="1:28" s="43" customFormat="1" ht="13.8" x14ac:dyDescent="0.25"/>
    <row r="76" spans="1:28" s="223" customFormat="1" ht="15.6" customHeight="1" x14ac:dyDescent="0.25">
      <c r="A76" s="223" t="s">
        <v>580</v>
      </c>
      <c r="M76" s="225">
        <v>0.223</v>
      </c>
      <c r="N76" s="225">
        <v>0.122</v>
      </c>
      <c r="O76" s="225">
        <v>8.5999999999999993E-2</v>
      </c>
      <c r="U76" s="225">
        <v>0.23200000000000001</v>
      </c>
      <c r="V76" s="225">
        <v>0.23799999999999999</v>
      </c>
      <c r="W76" s="225">
        <v>0.313</v>
      </c>
      <c r="X76" s="225">
        <v>0.34399999999999997</v>
      </c>
      <c r="Y76" s="225">
        <v>0.33300000000000002</v>
      </c>
      <c r="Z76" s="223" t="s">
        <v>581</v>
      </c>
      <c r="AA76" s="223" t="s">
        <v>43</v>
      </c>
      <c r="AB76" s="223" t="s">
        <v>14</v>
      </c>
    </row>
    <row r="77" spans="1:28" s="223" customFormat="1" ht="13.8" x14ac:dyDescent="0.25">
      <c r="A77" s="223" t="s">
        <v>582</v>
      </c>
      <c r="M77" s="225">
        <v>0.223</v>
      </c>
      <c r="N77" s="225">
        <v>0.122</v>
      </c>
      <c r="O77" s="225">
        <v>8.5999999999999993E-2</v>
      </c>
      <c r="U77" s="225">
        <v>0.23200000000000001</v>
      </c>
      <c r="V77" s="225">
        <v>0.23799999999999999</v>
      </c>
      <c r="W77" s="225">
        <v>0.313</v>
      </c>
      <c r="X77" s="225">
        <v>0.34399999999999997</v>
      </c>
      <c r="Y77" s="225">
        <v>0.33300000000000002</v>
      </c>
      <c r="Z77" s="223" t="s">
        <v>583</v>
      </c>
      <c r="AA77" s="223" t="s">
        <v>584</v>
      </c>
      <c r="AB77" s="223" t="s">
        <v>585</v>
      </c>
    </row>
    <row r="78" spans="1:28" s="43" customFormat="1" ht="13.8" x14ac:dyDescent="0.25"/>
    <row r="79" spans="1:28" s="223" customFormat="1" ht="13.8" x14ac:dyDescent="0.25">
      <c r="A79" s="223" t="s">
        <v>586</v>
      </c>
      <c r="N79" s="225">
        <v>0.105</v>
      </c>
      <c r="Q79" s="238">
        <v>0.2</v>
      </c>
      <c r="R79" s="225">
        <v>0.26900000000000002</v>
      </c>
      <c r="S79" s="225">
        <v>0.20899999999999999</v>
      </c>
      <c r="T79" s="225">
        <v>0.24199999999999999</v>
      </c>
      <c r="U79" s="238">
        <v>0.17</v>
      </c>
      <c r="V79" s="225">
        <v>0.16500000000000001</v>
      </c>
      <c r="Z79" s="223" t="s">
        <v>574</v>
      </c>
      <c r="AA79" s="223" t="s">
        <v>575</v>
      </c>
      <c r="AB79" s="223" t="s">
        <v>576</v>
      </c>
    </row>
    <row r="80" spans="1:28" s="236" customFormat="1" ht="13.8" x14ac:dyDescent="0.25">
      <c r="A80" s="236" t="s">
        <v>587</v>
      </c>
      <c r="N80" s="237">
        <v>0.105</v>
      </c>
      <c r="Q80" s="239">
        <v>0.2</v>
      </c>
      <c r="R80" s="237">
        <v>0.26900000000000002</v>
      </c>
      <c r="S80" s="237">
        <v>0.20899999999999999</v>
      </c>
      <c r="T80" s="237">
        <v>0.24199999999999999</v>
      </c>
      <c r="U80" s="239">
        <v>0.17</v>
      </c>
      <c r="V80" s="237">
        <v>0.16500000000000001</v>
      </c>
      <c r="Z80" s="236" t="s">
        <v>588</v>
      </c>
      <c r="AA80" s="236" t="s">
        <v>589</v>
      </c>
      <c r="AB80" s="236" t="s">
        <v>590</v>
      </c>
    </row>
    <row r="81" spans="1:28" s="43" customFormat="1" ht="13.8" x14ac:dyDescent="0.25"/>
    <row r="82" spans="1:28" s="43" customFormat="1" ht="13.8" x14ac:dyDescent="0.25">
      <c r="A82" s="43" t="s">
        <v>591</v>
      </c>
      <c r="P82" s="44">
        <v>0.17499999999999999</v>
      </c>
      <c r="W82" s="44">
        <v>0.18099999999999999</v>
      </c>
      <c r="Y82" s="44">
        <v>0.20699999999999999</v>
      </c>
      <c r="Z82" s="43" t="s">
        <v>574</v>
      </c>
      <c r="AA82" s="43" t="s">
        <v>575</v>
      </c>
      <c r="AB82" s="43" t="s">
        <v>576</v>
      </c>
    </row>
    <row r="83" spans="1:28" s="236" customFormat="1" ht="13.8" x14ac:dyDescent="0.25">
      <c r="A83" s="236" t="s">
        <v>592</v>
      </c>
      <c r="P83" s="237">
        <v>0.17499999999999999</v>
      </c>
      <c r="W83" s="237">
        <v>0.18099999999999999</v>
      </c>
      <c r="Y83" s="237">
        <v>0.20699999999999999</v>
      </c>
      <c r="Z83" s="236" t="s">
        <v>593</v>
      </c>
      <c r="AA83" s="236" t="s">
        <v>594</v>
      </c>
      <c r="AB83" s="236" t="s">
        <v>2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E4A26-8281-44B4-90F7-F32B55F8FA7D}">
  <dimension ref="A2:AC3"/>
  <sheetViews>
    <sheetView workbookViewId="0">
      <selection activeCell="Z26" sqref="Z26"/>
    </sheetView>
  </sheetViews>
  <sheetFormatPr defaultRowHeight="14.4" x14ac:dyDescent="0.3"/>
  <cols>
    <col min="1" max="1" width="39.33203125" customWidth="1"/>
    <col min="2" max="2" width="28.88671875" customWidth="1"/>
    <col min="27" max="27" width="38.5546875" customWidth="1"/>
    <col min="28" max="28" width="40.44140625" customWidth="1"/>
    <col min="29" max="29" width="59.77734375" customWidth="1"/>
  </cols>
  <sheetData>
    <row r="2" spans="1:29" x14ac:dyDescent="0.3">
      <c r="D2" s="41">
        <v>1</v>
      </c>
      <c r="E2" s="41">
        <v>2</v>
      </c>
      <c r="F2" s="41">
        <v>3</v>
      </c>
      <c r="G2" s="41">
        <v>4</v>
      </c>
      <c r="H2" s="41">
        <v>5</v>
      </c>
      <c r="I2" s="41">
        <v>6</v>
      </c>
      <c r="J2" s="41">
        <v>7</v>
      </c>
      <c r="K2" s="41">
        <v>8</v>
      </c>
      <c r="L2" s="41">
        <v>9</v>
      </c>
      <c r="M2" s="41">
        <v>10</v>
      </c>
      <c r="N2" s="41">
        <v>11</v>
      </c>
      <c r="O2" s="41">
        <v>12</v>
      </c>
      <c r="P2" s="41">
        <v>13</v>
      </c>
      <c r="Q2" s="41">
        <v>14</v>
      </c>
      <c r="R2" s="41">
        <v>15</v>
      </c>
      <c r="S2" s="41">
        <v>16</v>
      </c>
      <c r="T2" s="41">
        <v>17</v>
      </c>
      <c r="U2" s="41">
        <v>18</v>
      </c>
      <c r="V2" s="41">
        <v>19</v>
      </c>
      <c r="W2" s="41">
        <v>20</v>
      </c>
      <c r="X2" s="41">
        <v>21</v>
      </c>
      <c r="Y2" s="41">
        <v>22</v>
      </c>
      <c r="Z2" s="41">
        <v>23</v>
      </c>
    </row>
    <row r="3" spans="1:29" s="9" customFormat="1" ht="49.2" customHeight="1" x14ac:dyDescent="0.3">
      <c r="A3" s="3">
        <v>633811</v>
      </c>
      <c r="B3" s="4" t="s">
        <v>318</v>
      </c>
      <c r="C3" s="5" t="s">
        <v>23</v>
      </c>
      <c r="D3" s="10"/>
      <c r="E3" s="10"/>
      <c r="F3" s="10"/>
      <c r="G3" s="10"/>
      <c r="H3" s="10"/>
      <c r="I3" s="10"/>
      <c r="J3" s="10"/>
      <c r="K3" s="6">
        <v>0</v>
      </c>
      <c r="L3" s="7">
        <v>8.5000000000000006E-2</v>
      </c>
      <c r="M3" s="7">
        <v>0.26600000000000001</v>
      </c>
      <c r="N3" s="7">
        <v>0.32400000000000001</v>
      </c>
      <c r="O3" s="7">
        <v>0.29299999999999998</v>
      </c>
      <c r="P3" s="7">
        <v>0.35799999999999998</v>
      </c>
      <c r="Q3" s="7">
        <v>0.35099999999999998</v>
      </c>
      <c r="R3" s="7">
        <v>0.33100000000000002</v>
      </c>
      <c r="S3" s="7">
        <v>0.39800000000000002</v>
      </c>
      <c r="T3" s="7">
        <v>0.42399999999999999</v>
      </c>
      <c r="U3" s="7">
        <v>0.371</v>
      </c>
      <c r="V3" s="7">
        <v>0.3</v>
      </c>
      <c r="W3" s="7">
        <v>0.32400000000000001</v>
      </c>
      <c r="X3" s="7">
        <v>0.33200000000000002</v>
      </c>
      <c r="Y3" s="7">
        <v>0.42699999999999999</v>
      </c>
      <c r="Z3" s="7">
        <v>0.33400000000000002</v>
      </c>
      <c r="AA3" s="11"/>
      <c r="AB3" s="4" t="s">
        <v>316</v>
      </c>
      <c r="AC3" s="8" t="s">
        <v>31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AEDAB-4877-40AC-89FC-BE39A229B9CB}">
  <dimension ref="A1:X12"/>
  <sheetViews>
    <sheetView topLeftCell="F1" workbookViewId="0">
      <selection activeCell="Q10" sqref="Q10"/>
    </sheetView>
  </sheetViews>
  <sheetFormatPr defaultRowHeight="14.4" x14ac:dyDescent="0.3"/>
  <cols>
    <col min="1" max="1" width="9.88671875" bestFit="1" customWidth="1"/>
    <col min="2" max="2" width="22.5546875" customWidth="1"/>
    <col min="23" max="23" width="29.33203125" customWidth="1"/>
    <col min="24" max="24" width="65.21875" customWidth="1"/>
  </cols>
  <sheetData>
    <row r="1" spans="1:24" x14ac:dyDescent="0.3">
      <c r="D1" s="41">
        <v>1</v>
      </c>
      <c r="E1" s="41">
        <v>2</v>
      </c>
      <c r="F1" s="41">
        <v>3</v>
      </c>
      <c r="G1" s="41">
        <v>4</v>
      </c>
      <c r="H1" s="41">
        <v>5</v>
      </c>
      <c r="I1" s="41">
        <v>6</v>
      </c>
      <c r="J1" s="41">
        <v>7</v>
      </c>
      <c r="K1" s="41">
        <v>8</v>
      </c>
      <c r="L1" s="41">
        <v>9</v>
      </c>
      <c r="M1" s="41">
        <v>10</v>
      </c>
      <c r="N1" s="41">
        <v>11</v>
      </c>
      <c r="O1" s="41">
        <v>12</v>
      </c>
      <c r="P1" s="41">
        <v>13</v>
      </c>
      <c r="Q1" s="41">
        <v>14</v>
      </c>
      <c r="R1" s="41">
        <v>15</v>
      </c>
      <c r="S1" s="41">
        <v>16</v>
      </c>
      <c r="T1" s="41">
        <v>17</v>
      </c>
      <c r="U1" s="41">
        <v>18</v>
      </c>
      <c r="V1" s="41">
        <v>19</v>
      </c>
    </row>
    <row r="2" spans="1:24" s="9" customFormat="1" ht="18.600000000000001" customHeight="1" x14ac:dyDescent="0.3">
      <c r="A2" s="3">
        <v>1278665</v>
      </c>
      <c r="B2" s="4" t="s">
        <v>43</v>
      </c>
      <c r="C2" s="5" t="s">
        <v>152</v>
      </c>
      <c r="D2" s="10"/>
      <c r="E2" s="10"/>
      <c r="F2" s="10"/>
      <c r="G2" s="10"/>
      <c r="H2" s="10"/>
      <c r="I2" s="6">
        <v>0</v>
      </c>
      <c r="J2" s="7">
        <v>0.185</v>
      </c>
      <c r="K2" s="7">
        <v>0.24199999999999999</v>
      </c>
      <c r="L2" s="7">
        <v>0.28199999999999997</v>
      </c>
      <c r="M2" s="10"/>
      <c r="N2" s="7">
        <v>0.20699999999999999</v>
      </c>
      <c r="O2" s="7">
        <v>0.154</v>
      </c>
      <c r="P2" s="7">
        <v>0.14899999999999999</v>
      </c>
      <c r="Q2" s="6">
        <v>0</v>
      </c>
      <c r="R2" s="10"/>
      <c r="S2" s="10"/>
      <c r="T2" s="10"/>
      <c r="U2" s="10"/>
      <c r="V2" s="10"/>
      <c r="W2" s="42" t="s">
        <v>218</v>
      </c>
      <c r="X2" s="8" t="s">
        <v>14</v>
      </c>
    </row>
    <row r="3" spans="1:24" s="9" customFormat="1" ht="17.399999999999999" customHeight="1" x14ac:dyDescent="0.3">
      <c r="A3" s="3">
        <v>1279001</v>
      </c>
      <c r="B3" s="4" t="s">
        <v>43</v>
      </c>
      <c r="C3" s="5" t="s">
        <v>9</v>
      </c>
      <c r="D3" s="10"/>
      <c r="E3" s="10"/>
      <c r="F3" s="10"/>
      <c r="G3" s="10"/>
      <c r="H3" s="6">
        <v>0</v>
      </c>
      <c r="I3" s="7">
        <v>0.22600000000000001</v>
      </c>
      <c r="J3" s="7">
        <v>0.11600000000000001</v>
      </c>
      <c r="K3" s="7">
        <v>8.3000000000000004E-2</v>
      </c>
      <c r="L3" s="6">
        <v>0</v>
      </c>
      <c r="M3" s="10"/>
      <c r="N3" s="7">
        <v>0.223</v>
      </c>
      <c r="O3" s="7">
        <v>0.22600000000000001</v>
      </c>
      <c r="P3" s="7">
        <v>0.249</v>
      </c>
      <c r="Q3" s="7">
        <v>6.4000000000000001E-2</v>
      </c>
      <c r="R3" s="6">
        <v>0</v>
      </c>
      <c r="S3" s="10"/>
      <c r="T3" s="10"/>
      <c r="U3" s="10"/>
      <c r="V3" s="10"/>
      <c r="W3" s="5" t="s">
        <v>220</v>
      </c>
      <c r="X3" s="8" t="s">
        <v>14</v>
      </c>
    </row>
    <row r="4" spans="1:24" s="101" customFormat="1" ht="18.600000000000001" customHeight="1" x14ac:dyDescent="0.3">
      <c r="A4" s="102">
        <v>1279465</v>
      </c>
      <c r="B4" s="95" t="s">
        <v>43</v>
      </c>
      <c r="C4" s="96" t="s">
        <v>15</v>
      </c>
      <c r="D4" s="98"/>
      <c r="E4" s="98"/>
      <c r="F4" s="98"/>
      <c r="G4" s="98"/>
      <c r="H4" s="97">
        <v>0</v>
      </c>
      <c r="I4" s="99">
        <v>0.40300000000000002</v>
      </c>
      <c r="J4" s="99">
        <v>0.39500000000000002</v>
      </c>
      <c r="K4" s="99">
        <v>0.54300000000000004</v>
      </c>
      <c r="L4" s="99">
        <v>0.623</v>
      </c>
      <c r="M4" s="98"/>
      <c r="N4" s="99">
        <v>0.59899999999999998</v>
      </c>
      <c r="O4" s="99">
        <v>0.54600000000000004</v>
      </c>
      <c r="P4" s="99">
        <v>0.53100000000000003</v>
      </c>
      <c r="Q4" s="99">
        <v>0.84899999999999998</v>
      </c>
      <c r="R4" s="97">
        <v>1</v>
      </c>
      <c r="S4" s="97">
        <v>1</v>
      </c>
      <c r="T4" s="97">
        <v>1</v>
      </c>
      <c r="U4" s="99">
        <v>0.94899999999999995</v>
      </c>
      <c r="V4" s="97">
        <v>1</v>
      </c>
      <c r="W4" s="96" t="s">
        <v>17</v>
      </c>
      <c r="X4" s="100" t="s">
        <v>14</v>
      </c>
    </row>
    <row r="5" spans="1:24" s="9" customFormat="1" ht="16.8" customHeight="1" x14ac:dyDescent="0.3">
      <c r="A5" s="3">
        <v>1279509</v>
      </c>
      <c r="B5" s="4" t="s">
        <v>43</v>
      </c>
      <c r="C5" s="5" t="s">
        <v>69</v>
      </c>
      <c r="D5" s="10"/>
      <c r="E5" s="10"/>
      <c r="F5" s="10"/>
      <c r="G5" s="10"/>
      <c r="H5" s="6">
        <v>0</v>
      </c>
      <c r="I5" s="7">
        <v>0.128</v>
      </c>
      <c r="J5" s="7">
        <v>0.17299999999999999</v>
      </c>
      <c r="K5" s="7">
        <v>0.25600000000000001</v>
      </c>
      <c r="L5" s="7">
        <v>0.13</v>
      </c>
      <c r="M5" s="10"/>
      <c r="N5" s="10"/>
      <c r="O5" s="10"/>
      <c r="P5" s="10"/>
      <c r="Q5" s="10"/>
      <c r="R5" s="10"/>
      <c r="S5" s="10"/>
      <c r="T5" s="10"/>
      <c r="U5" s="10"/>
      <c r="V5" s="10"/>
      <c r="W5" s="11" t="s">
        <v>221</v>
      </c>
      <c r="X5" s="8" t="s">
        <v>14</v>
      </c>
    </row>
    <row r="6" spans="1:24" s="37" customFormat="1" ht="18.600000000000001" customHeight="1" x14ac:dyDescent="0.3">
      <c r="A6" s="30">
        <v>4082399</v>
      </c>
      <c r="B6" s="35" t="s">
        <v>231</v>
      </c>
      <c r="C6" s="31" t="s">
        <v>27</v>
      </c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8">
        <v>0</v>
      </c>
      <c r="Q6" s="33">
        <v>0.186</v>
      </c>
      <c r="R6" s="33">
        <v>0.19</v>
      </c>
      <c r="S6" s="33">
        <v>0.215</v>
      </c>
      <c r="T6" s="33">
        <v>0.151</v>
      </c>
      <c r="U6" s="33">
        <v>0.13200000000000001</v>
      </c>
      <c r="V6" s="33">
        <v>0.11600000000000001</v>
      </c>
      <c r="W6" s="34" t="s">
        <v>222</v>
      </c>
      <c r="X6" s="36" t="s">
        <v>223</v>
      </c>
    </row>
    <row r="7" spans="1:24" s="101" customFormat="1" x14ac:dyDescent="0.3">
      <c r="A7" s="102">
        <v>4084266</v>
      </c>
      <c r="B7" s="95" t="s">
        <v>232</v>
      </c>
      <c r="C7" s="96" t="s">
        <v>23</v>
      </c>
      <c r="D7" s="98"/>
      <c r="E7" s="98"/>
      <c r="F7" s="98"/>
      <c r="G7" s="98"/>
      <c r="H7" s="98"/>
      <c r="I7" s="98"/>
      <c r="J7" s="98"/>
      <c r="K7" s="98"/>
      <c r="L7" s="98"/>
      <c r="M7" s="98"/>
      <c r="N7" s="98"/>
      <c r="O7" s="97">
        <v>0</v>
      </c>
      <c r="P7" s="99">
        <v>0.112</v>
      </c>
      <c r="Q7" s="99">
        <v>0.51400000000000001</v>
      </c>
      <c r="R7" s="99">
        <v>0.6</v>
      </c>
      <c r="S7" s="99">
        <v>0.70599999999999996</v>
      </c>
      <c r="T7" s="99">
        <v>0.81699999999999995</v>
      </c>
      <c r="U7" s="99">
        <v>0.876</v>
      </c>
      <c r="V7" s="99">
        <v>0.86899999999999999</v>
      </c>
      <c r="W7" s="103" t="s">
        <v>224</v>
      </c>
      <c r="X7" s="100" t="s">
        <v>226</v>
      </c>
    </row>
    <row r="10" spans="1:24" x14ac:dyDescent="0.3">
      <c r="D10" t="s">
        <v>227</v>
      </c>
      <c r="F10" t="s">
        <v>228</v>
      </c>
      <c r="H10" t="s">
        <v>230</v>
      </c>
      <c r="J10" t="s">
        <v>209</v>
      </c>
    </row>
    <row r="11" spans="1:24" x14ac:dyDescent="0.3">
      <c r="H11" t="s">
        <v>217</v>
      </c>
      <c r="J11" t="s">
        <v>203</v>
      </c>
    </row>
    <row r="12" spans="1:24" x14ac:dyDescent="0.3">
      <c r="D12" t="s">
        <v>2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D1582-BB79-43A2-BDE9-C703F2EA741C}">
  <dimension ref="A1:Z21"/>
  <sheetViews>
    <sheetView workbookViewId="0">
      <selection activeCell="F17" sqref="F17"/>
    </sheetView>
  </sheetViews>
  <sheetFormatPr defaultRowHeight="14.4" x14ac:dyDescent="0.3"/>
  <cols>
    <col min="1" max="1" width="13.5546875" customWidth="1"/>
    <col min="2" max="2" width="21.109375" customWidth="1"/>
    <col min="3" max="3" width="23.5546875" customWidth="1"/>
    <col min="25" max="25" width="29.6640625" customWidth="1"/>
    <col min="26" max="26" width="47.5546875" customWidth="1"/>
  </cols>
  <sheetData>
    <row r="1" spans="1:26" s="9" customFormat="1" ht="13.8" x14ac:dyDescent="0.25">
      <c r="A1" s="39" t="s">
        <v>0</v>
      </c>
      <c r="B1" s="39" t="s">
        <v>1</v>
      </c>
      <c r="C1" s="39" t="s">
        <v>2</v>
      </c>
      <c r="D1" s="39">
        <v>1</v>
      </c>
      <c r="E1" s="39">
        <v>2</v>
      </c>
      <c r="F1" s="39">
        <v>3</v>
      </c>
      <c r="G1" s="39">
        <v>4</v>
      </c>
      <c r="H1" s="39">
        <v>5</v>
      </c>
      <c r="I1" s="39">
        <v>6</v>
      </c>
      <c r="J1" s="39">
        <v>7</v>
      </c>
      <c r="K1" s="39">
        <v>8</v>
      </c>
      <c r="L1" s="39">
        <v>9</v>
      </c>
      <c r="M1" s="39">
        <v>10</v>
      </c>
      <c r="N1" s="39">
        <v>11</v>
      </c>
      <c r="O1" s="39">
        <v>12</v>
      </c>
      <c r="P1" s="39">
        <v>13</v>
      </c>
      <c r="Q1" s="39">
        <v>14</v>
      </c>
      <c r="R1" s="39">
        <v>15</v>
      </c>
      <c r="S1" s="39">
        <v>16</v>
      </c>
      <c r="T1" s="39">
        <v>17</v>
      </c>
      <c r="U1" s="39">
        <v>18</v>
      </c>
      <c r="V1" s="39">
        <v>19</v>
      </c>
      <c r="W1" s="39">
        <v>20</v>
      </c>
      <c r="X1" s="39"/>
      <c r="Y1" s="39" t="s">
        <v>3</v>
      </c>
      <c r="Z1" s="39" t="s">
        <v>4</v>
      </c>
    </row>
    <row r="2" spans="1:26" s="9" customFormat="1" ht="18.600000000000001" customHeight="1" x14ac:dyDescent="0.3">
      <c r="A2" s="3">
        <v>1279095</v>
      </c>
      <c r="B2" s="4" t="s">
        <v>43</v>
      </c>
      <c r="C2" s="5" t="s">
        <v>233</v>
      </c>
      <c r="D2" s="10"/>
      <c r="E2" s="10"/>
      <c r="F2" s="10"/>
      <c r="G2" s="10"/>
      <c r="H2" s="6">
        <v>0</v>
      </c>
      <c r="I2" s="7">
        <v>9.5000000000000001E-2</v>
      </c>
      <c r="J2" s="7">
        <v>0.17399999999999999</v>
      </c>
      <c r="K2" s="7">
        <v>0.185</v>
      </c>
      <c r="L2" s="7">
        <v>0.184</v>
      </c>
      <c r="M2" s="7">
        <v>0.13800000000000001</v>
      </c>
      <c r="N2" s="7">
        <v>0.26100000000000001</v>
      </c>
      <c r="O2" s="7">
        <v>0.06</v>
      </c>
      <c r="P2" s="7">
        <v>5.8999999999999997E-2</v>
      </c>
      <c r="Q2" s="6">
        <v>0</v>
      </c>
      <c r="R2" s="10"/>
      <c r="S2" s="10"/>
      <c r="T2" s="10"/>
      <c r="U2" s="10"/>
      <c r="V2" s="10"/>
      <c r="W2" s="10"/>
      <c r="X2" s="10"/>
      <c r="Y2" s="5" t="s">
        <v>234</v>
      </c>
      <c r="Z2" s="8" t="s">
        <v>14</v>
      </c>
    </row>
    <row r="3" spans="1:26" s="9" customFormat="1" ht="15" customHeight="1" x14ac:dyDescent="0.3">
      <c r="A3" s="3">
        <v>1279101</v>
      </c>
      <c r="B3" s="4" t="s">
        <v>43</v>
      </c>
      <c r="C3" s="5" t="s">
        <v>235</v>
      </c>
      <c r="D3" s="10"/>
      <c r="E3" s="10"/>
      <c r="F3" s="10"/>
      <c r="G3" s="10"/>
      <c r="H3" s="6">
        <v>0</v>
      </c>
      <c r="I3" s="7">
        <v>0.377</v>
      </c>
      <c r="J3" s="7">
        <v>0.65600000000000003</v>
      </c>
      <c r="K3" s="7">
        <v>0.63700000000000001</v>
      </c>
      <c r="L3" s="7">
        <v>0.67500000000000004</v>
      </c>
      <c r="M3" s="7">
        <v>0.68700000000000006</v>
      </c>
      <c r="N3" s="7">
        <v>0.64400000000000002</v>
      </c>
      <c r="O3" s="7">
        <v>0.65500000000000003</v>
      </c>
      <c r="P3" s="7">
        <v>0.32700000000000001</v>
      </c>
      <c r="Q3" s="6">
        <v>0</v>
      </c>
      <c r="R3" s="6">
        <v>0</v>
      </c>
      <c r="S3" s="6">
        <v>0</v>
      </c>
      <c r="T3" s="7">
        <v>5.0999999999999997E-2</v>
      </c>
      <c r="U3" s="6">
        <v>0</v>
      </c>
      <c r="V3" s="10"/>
      <c r="W3" s="10"/>
      <c r="X3" s="10"/>
      <c r="Y3" s="5" t="s">
        <v>236</v>
      </c>
      <c r="Z3" s="8" t="s">
        <v>14</v>
      </c>
    </row>
    <row r="4" spans="1:26" s="101" customFormat="1" x14ac:dyDescent="0.3">
      <c r="A4" s="102">
        <v>1279281</v>
      </c>
      <c r="B4" s="95" t="s">
        <v>43</v>
      </c>
      <c r="C4" s="96" t="s">
        <v>237</v>
      </c>
      <c r="D4" s="98"/>
      <c r="E4" s="98"/>
      <c r="F4" s="98"/>
      <c r="G4" s="98"/>
      <c r="H4" s="97">
        <v>0</v>
      </c>
      <c r="I4" s="99">
        <v>0.128</v>
      </c>
      <c r="J4" s="99">
        <v>0.24199999999999999</v>
      </c>
      <c r="K4" s="99">
        <v>0.35</v>
      </c>
      <c r="L4" s="99">
        <v>0.314</v>
      </c>
      <c r="M4" s="99">
        <v>0.35699999999999998</v>
      </c>
      <c r="N4" s="99">
        <v>0.34699999999999998</v>
      </c>
      <c r="O4" s="99">
        <v>0.32400000000000001</v>
      </c>
      <c r="P4" s="99">
        <v>0.73399999999999999</v>
      </c>
      <c r="Q4" s="97">
        <v>1</v>
      </c>
      <c r="R4" s="99">
        <v>0.94799999999999995</v>
      </c>
      <c r="S4" s="97">
        <v>1</v>
      </c>
      <c r="T4" s="99">
        <v>0.94</v>
      </c>
      <c r="U4" s="97">
        <v>1</v>
      </c>
      <c r="V4" s="97">
        <v>1</v>
      </c>
      <c r="W4" s="99">
        <v>0.92400000000000004</v>
      </c>
      <c r="X4" s="98"/>
      <c r="Y4" s="96" t="s">
        <v>238</v>
      </c>
      <c r="Z4" s="100" t="s">
        <v>14</v>
      </c>
    </row>
    <row r="5" spans="1:26" s="76" customFormat="1" x14ac:dyDescent="0.3">
      <c r="A5" s="76" t="s">
        <v>242</v>
      </c>
      <c r="B5" s="104" t="s">
        <v>240</v>
      </c>
      <c r="C5" s="76" t="s">
        <v>243</v>
      </c>
      <c r="O5" s="105">
        <v>0</v>
      </c>
      <c r="P5" s="106">
        <v>0.45900000000000002</v>
      </c>
      <c r="Q5" s="106">
        <v>0.93300000000000005</v>
      </c>
      <c r="R5" s="106">
        <v>0.88100000000000001</v>
      </c>
      <c r="S5" s="106">
        <v>0.878</v>
      </c>
      <c r="T5" s="106">
        <v>0.88900000000000001</v>
      </c>
      <c r="U5" s="106">
        <v>0.89400000000000002</v>
      </c>
      <c r="V5" s="106">
        <v>0.60899999999999999</v>
      </c>
      <c r="W5" s="106">
        <v>0.871</v>
      </c>
      <c r="X5" s="107"/>
      <c r="Y5" s="107" t="s">
        <v>239</v>
      </c>
      <c r="Z5" s="107" t="s">
        <v>241</v>
      </c>
    </row>
    <row r="8" spans="1:26" s="43" customFormat="1" ht="13.8" x14ac:dyDescent="0.25">
      <c r="P8" s="44"/>
      <c r="Q8" s="44"/>
      <c r="R8" s="44"/>
      <c r="S8" s="44"/>
      <c r="T8" s="44"/>
      <c r="U8" s="44"/>
      <c r="V8" s="44"/>
      <c r="W8" s="44"/>
    </row>
    <row r="9" spans="1:26" s="43" customFormat="1" ht="13.8" x14ac:dyDescent="0.25">
      <c r="B9" s="46"/>
      <c r="P9" s="44"/>
      <c r="Q9" s="44"/>
      <c r="R9" s="44"/>
      <c r="S9" s="44"/>
      <c r="T9" s="44"/>
      <c r="U9" s="44"/>
      <c r="V9" s="44"/>
      <c r="W9" s="44"/>
      <c r="Y9" s="45"/>
      <c r="Z9" s="47"/>
    </row>
    <row r="21" spans="9:14" x14ac:dyDescent="0.3">
      <c r="I21" t="s">
        <v>245</v>
      </c>
      <c r="K21" t="s">
        <v>203</v>
      </c>
      <c r="M21" t="s">
        <v>246</v>
      </c>
      <c r="N21" t="s">
        <v>2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9B1E1-A91D-498E-B76F-3EF808069BE1}">
  <dimension ref="A1:AB24"/>
  <sheetViews>
    <sheetView workbookViewId="0">
      <selection activeCell="K19" sqref="K19"/>
    </sheetView>
  </sheetViews>
  <sheetFormatPr defaultRowHeight="14.4" x14ac:dyDescent="0.3"/>
  <cols>
    <col min="1" max="1" width="10.21875" customWidth="1"/>
    <col min="2" max="2" width="18.6640625" customWidth="1"/>
    <col min="3" max="3" width="14.6640625" customWidth="1"/>
    <col min="27" max="27" width="28" customWidth="1"/>
    <col min="28" max="28" width="78.21875" customWidth="1"/>
  </cols>
  <sheetData>
    <row r="1" spans="1:28" s="2" customFormat="1" ht="13.8" x14ac:dyDescent="0.25">
      <c r="A1" s="1" t="s">
        <v>0</v>
      </c>
      <c r="B1" s="1" t="s">
        <v>1</v>
      </c>
      <c r="C1" s="1" t="s">
        <v>2</v>
      </c>
      <c r="D1" s="1">
        <v>1</v>
      </c>
      <c r="E1" s="1">
        <v>2</v>
      </c>
      <c r="F1" s="1">
        <v>3</v>
      </c>
      <c r="G1" s="1">
        <v>4</v>
      </c>
      <c r="H1" s="1">
        <v>5</v>
      </c>
      <c r="I1" s="1">
        <v>6</v>
      </c>
      <c r="J1" s="1">
        <v>7</v>
      </c>
      <c r="K1" s="1">
        <v>8</v>
      </c>
      <c r="L1" s="1">
        <v>9</v>
      </c>
      <c r="M1" s="1">
        <v>10</v>
      </c>
      <c r="N1" s="1">
        <v>11</v>
      </c>
      <c r="O1" s="1">
        <v>12</v>
      </c>
      <c r="P1" s="1">
        <v>13</v>
      </c>
      <c r="Q1" s="1">
        <v>14</v>
      </c>
      <c r="R1" s="1">
        <v>15</v>
      </c>
      <c r="S1" s="1">
        <v>16</v>
      </c>
      <c r="T1" s="1">
        <v>17</v>
      </c>
      <c r="U1" s="1">
        <v>18</v>
      </c>
      <c r="V1" s="1">
        <v>19</v>
      </c>
      <c r="W1" s="1">
        <v>20</v>
      </c>
      <c r="X1" s="1">
        <v>21</v>
      </c>
      <c r="Y1" s="1">
        <v>22</v>
      </c>
      <c r="Z1" s="1">
        <v>23</v>
      </c>
      <c r="AA1" s="1" t="s">
        <v>3</v>
      </c>
      <c r="AB1" s="1" t="s">
        <v>4</v>
      </c>
    </row>
    <row r="2" spans="1:28" s="37" customFormat="1" ht="18" customHeight="1" x14ac:dyDescent="0.3">
      <c r="A2" s="30">
        <v>437137</v>
      </c>
      <c r="B2" s="35" t="s">
        <v>5</v>
      </c>
      <c r="C2" s="31" t="s">
        <v>6</v>
      </c>
      <c r="D2" s="38">
        <v>0</v>
      </c>
      <c r="E2" s="38">
        <v>0</v>
      </c>
      <c r="F2" s="38">
        <v>0</v>
      </c>
      <c r="G2" s="38">
        <v>0</v>
      </c>
      <c r="H2" s="38">
        <v>0</v>
      </c>
      <c r="I2" s="38">
        <v>0</v>
      </c>
      <c r="J2" s="38">
        <v>0</v>
      </c>
      <c r="K2" s="38">
        <v>0</v>
      </c>
      <c r="L2" s="38"/>
      <c r="M2" s="38"/>
      <c r="N2" s="38">
        <v>0</v>
      </c>
      <c r="O2" s="38">
        <v>0</v>
      </c>
      <c r="P2" s="38">
        <v>0</v>
      </c>
      <c r="Q2" s="38">
        <v>0</v>
      </c>
      <c r="R2" s="38">
        <v>0</v>
      </c>
      <c r="S2" s="38">
        <v>0</v>
      </c>
      <c r="T2" s="38">
        <v>0</v>
      </c>
      <c r="U2" s="38">
        <v>0</v>
      </c>
      <c r="V2" s="38">
        <v>0</v>
      </c>
      <c r="W2" s="38">
        <v>0</v>
      </c>
      <c r="X2" s="38">
        <v>0</v>
      </c>
      <c r="Y2" s="33">
        <v>0.14599999999999999</v>
      </c>
      <c r="Z2" s="33">
        <v>0.14499999999999999</v>
      </c>
      <c r="AA2" s="31" t="s">
        <v>7</v>
      </c>
      <c r="AB2" s="36" t="s">
        <v>8</v>
      </c>
    </row>
    <row r="3" spans="1:28" s="37" customFormat="1" ht="18" customHeight="1" x14ac:dyDescent="0.3">
      <c r="A3" s="30">
        <v>437537</v>
      </c>
      <c r="B3" s="35" t="s">
        <v>5</v>
      </c>
      <c r="C3" s="31" t="s">
        <v>9</v>
      </c>
      <c r="D3" s="38">
        <v>0</v>
      </c>
      <c r="E3" s="38">
        <v>0</v>
      </c>
      <c r="F3" s="38">
        <v>0</v>
      </c>
      <c r="G3" s="38">
        <v>0</v>
      </c>
      <c r="H3" s="38">
        <v>0</v>
      </c>
      <c r="I3" s="38">
        <v>0</v>
      </c>
      <c r="J3" s="38">
        <v>0</v>
      </c>
      <c r="K3" s="38">
        <v>0</v>
      </c>
      <c r="L3" s="38"/>
      <c r="M3" s="38"/>
      <c r="N3" s="38">
        <v>0</v>
      </c>
      <c r="O3" s="38">
        <v>0</v>
      </c>
      <c r="P3" s="38">
        <v>0</v>
      </c>
      <c r="Q3" s="38">
        <v>0</v>
      </c>
      <c r="R3" s="38">
        <v>0</v>
      </c>
      <c r="S3" s="38">
        <v>0</v>
      </c>
      <c r="T3" s="38">
        <v>0</v>
      </c>
      <c r="U3" s="38">
        <v>0</v>
      </c>
      <c r="V3" s="38">
        <v>0</v>
      </c>
      <c r="W3" s="38">
        <v>0</v>
      </c>
      <c r="X3" s="38">
        <v>0</v>
      </c>
      <c r="Y3" s="33">
        <v>0.2</v>
      </c>
      <c r="Z3" s="33">
        <v>0.20200000000000001</v>
      </c>
      <c r="AA3" s="31" t="s">
        <v>10</v>
      </c>
      <c r="AB3" s="36" t="s">
        <v>8</v>
      </c>
    </row>
    <row r="4" spans="1:28" s="101" customFormat="1" ht="16.8" customHeight="1" x14ac:dyDescent="0.3">
      <c r="A4" s="76">
        <v>1279212</v>
      </c>
      <c r="B4" s="95" t="s">
        <v>11</v>
      </c>
      <c r="C4" s="96" t="s">
        <v>12</v>
      </c>
      <c r="D4" s="97">
        <v>0</v>
      </c>
      <c r="E4" s="97">
        <v>0</v>
      </c>
      <c r="F4" s="97">
        <v>0</v>
      </c>
      <c r="G4" s="97">
        <v>0</v>
      </c>
      <c r="H4" s="97">
        <v>0</v>
      </c>
      <c r="I4" s="97">
        <v>0</v>
      </c>
      <c r="J4" s="97">
        <v>0</v>
      </c>
      <c r="K4" s="98">
        <v>0</v>
      </c>
      <c r="L4" s="97"/>
      <c r="M4" s="97"/>
      <c r="N4" s="99">
        <v>0.42799999999999999</v>
      </c>
      <c r="O4" s="99">
        <v>0.7</v>
      </c>
      <c r="P4" s="99">
        <v>0.77300000000000002</v>
      </c>
      <c r="Q4" s="99">
        <v>0.94399999999999995</v>
      </c>
      <c r="R4" s="99">
        <v>0.89</v>
      </c>
      <c r="S4" s="99">
        <v>0.79600000000000004</v>
      </c>
      <c r="T4" s="99">
        <v>0.35599999999999998</v>
      </c>
      <c r="U4" s="99">
        <v>0.68400000000000005</v>
      </c>
      <c r="V4" s="99">
        <v>0.55500000000000005</v>
      </c>
      <c r="W4" s="99">
        <v>0.41699999999999998</v>
      </c>
      <c r="X4" s="99">
        <v>0.48</v>
      </c>
      <c r="Y4" s="99">
        <v>0.874</v>
      </c>
      <c r="Z4" s="97">
        <v>1</v>
      </c>
      <c r="AA4" s="96" t="s">
        <v>13</v>
      </c>
      <c r="AB4" s="100" t="s">
        <v>14</v>
      </c>
    </row>
    <row r="5" spans="1:28" s="9" customFormat="1" ht="24" customHeight="1" x14ac:dyDescent="0.3">
      <c r="A5">
        <v>1279465</v>
      </c>
      <c r="B5" s="4" t="s">
        <v>11</v>
      </c>
      <c r="C5" s="5" t="s">
        <v>15</v>
      </c>
      <c r="D5" s="6">
        <v>0</v>
      </c>
      <c r="E5" s="10"/>
      <c r="F5" s="10"/>
      <c r="G5" s="10"/>
      <c r="H5" s="10"/>
      <c r="I5" s="6" t="s">
        <v>16</v>
      </c>
      <c r="J5" s="7">
        <v>0.81899999999999995</v>
      </c>
      <c r="K5" s="7">
        <v>0.89700000000000002</v>
      </c>
      <c r="L5" s="6"/>
      <c r="M5" s="6"/>
      <c r="N5" s="7">
        <v>0.69699999999999995</v>
      </c>
      <c r="O5" s="7">
        <v>0.22</v>
      </c>
      <c r="P5" s="6">
        <v>0.08</v>
      </c>
      <c r="Q5" s="7">
        <v>8.1000000000000003E-2</v>
      </c>
      <c r="R5" s="7">
        <v>0.11700000000000001</v>
      </c>
      <c r="S5" s="7">
        <v>0.17199999999999999</v>
      </c>
      <c r="T5" s="7">
        <v>0.621</v>
      </c>
      <c r="U5" s="7">
        <v>0.376</v>
      </c>
      <c r="V5" s="7">
        <v>0.64600000000000002</v>
      </c>
      <c r="W5" s="7">
        <v>0.40799999999999997</v>
      </c>
      <c r="X5" s="7">
        <v>0.46600000000000003</v>
      </c>
      <c r="Y5" s="7">
        <v>0.16</v>
      </c>
      <c r="Z5" s="10" t="s">
        <v>16</v>
      </c>
      <c r="AA5" s="5" t="s">
        <v>17</v>
      </c>
      <c r="AB5" s="8" t="s">
        <v>14</v>
      </c>
    </row>
    <row r="6" spans="1:28" s="9" customFormat="1" ht="22.8" customHeight="1" x14ac:dyDescent="0.3">
      <c r="A6" s="3">
        <v>3497785</v>
      </c>
      <c r="B6" s="4" t="s">
        <v>18</v>
      </c>
      <c r="C6" s="5" t="s">
        <v>19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/>
      <c r="M6" s="6"/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10" t="s">
        <v>16</v>
      </c>
      <c r="V6" s="7">
        <v>0.16700000000000001</v>
      </c>
      <c r="W6" s="7">
        <v>0.39100000000000001</v>
      </c>
      <c r="X6" s="7">
        <v>9.8000000000000004E-2</v>
      </c>
      <c r="Y6" s="10" t="s">
        <v>16</v>
      </c>
      <c r="Z6" s="10" t="s">
        <v>16</v>
      </c>
      <c r="AA6" s="5" t="s">
        <v>20</v>
      </c>
      <c r="AB6" s="8" t="s">
        <v>21</v>
      </c>
    </row>
    <row r="7" spans="1:28" s="101" customFormat="1" ht="24" customHeight="1" x14ac:dyDescent="0.3">
      <c r="A7" s="102">
        <v>4085500</v>
      </c>
      <c r="B7" s="95" t="s">
        <v>22</v>
      </c>
      <c r="C7" s="96" t="s">
        <v>23</v>
      </c>
      <c r="D7" s="97">
        <v>0</v>
      </c>
      <c r="E7" s="97">
        <v>0</v>
      </c>
      <c r="F7" s="97">
        <v>0</v>
      </c>
      <c r="G7" s="97">
        <v>0</v>
      </c>
      <c r="H7" s="97">
        <v>0</v>
      </c>
      <c r="I7" s="97">
        <v>0</v>
      </c>
      <c r="J7" s="97">
        <v>0</v>
      </c>
      <c r="K7" s="97">
        <v>0</v>
      </c>
      <c r="L7" s="97"/>
      <c r="M7" s="97"/>
      <c r="N7" s="99">
        <v>0.47399999999999998</v>
      </c>
      <c r="O7" s="99">
        <v>0.74299999999999999</v>
      </c>
      <c r="P7" s="99">
        <v>0.879</v>
      </c>
      <c r="Q7" s="99">
        <v>0.9</v>
      </c>
      <c r="R7" s="99">
        <v>0.92</v>
      </c>
      <c r="S7" s="99">
        <v>0.81299999999999994</v>
      </c>
      <c r="T7" s="99">
        <v>0.371</v>
      </c>
      <c r="U7" s="99">
        <v>0.58899999999999997</v>
      </c>
      <c r="V7" s="97">
        <v>1</v>
      </c>
      <c r="W7" s="99">
        <v>0.45500000000000002</v>
      </c>
      <c r="X7" s="99">
        <v>0.49199999999999999</v>
      </c>
      <c r="Y7" s="99">
        <v>0.84899999999999998</v>
      </c>
      <c r="Z7" s="97">
        <v>1</v>
      </c>
      <c r="AA7" s="103" t="s">
        <v>24</v>
      </c>
      <c r="AB7" s="100" t="s">
        <v>25</v>
      </c>
    </row>
    <row r="8" spans="1:28" s="101" customFormat="1" ht="22.8" customHeight="1" x14ac:dyDescent="0.3">
      <c r="A8" s="102">
        <v>4939037</v>
      </c>
      <c r="B8" s="95" t="s">
        <v>26</v>
      </c>
      <c r="C8" s="96" t="s">
        <v>27</v>
      </c>
      <c r="D8" s="97">
        <v>0</v>
      </c>
      <c r="E8" s="97">
        <v>0</v>
      </c>
      <c r="F8" s="97">
        <v>0</v>
      </c>
      <c r="G8" s="97">
        <v>0</v>
      </c>
      <c r="H8" s="97">
        <v>0</v>
      </c>
      <c r="I8" s="97">
        <v>0</v>
      </c>
      <c r="J8" s="97">
        <v>0</v>
      </c>
      <c r="K8" s="97">
        <v>0</v>
      </c>
      <c r="L8" s="97"/>
      <c r="M8" s="97"/>
      <c r="N8" s="99">
        <v>4.8000000000000001E-2</v>
      </c>
      <c r="O8" s="97">
        <v>0.01</v>
      </c>
      <c r="P8" s="99">
        <v>1.0999999999999999E-2</v>
      </c>
      <c r="Q8" s="98" t="s">
        <v>16</v>
      </c>
      <c r="R8" s="98" t="s">
        <v>16</v>
      </c>
      <c r="S8" s="98" t="s">
        <v>16</v>
      </c>
      <c r="T8" s="98" t="s">
        <v>16</v>
      </c>
      <c r="U8" s="99">
        <v>0.126</v>
      </c>
      <c r="V8" s="97">
        <v>0.22</v>
      </c>
      <c r="W8" s="99">
        <v>0.30299999999999999</v>
      </c>
      <c r="X8" s="99">
        <v>0.41499999999999998</v>
      </c>
      <c r="Y8" s="99">
        <v>0.95</v>
      </c>
      <c r="Z8" s="99">
        <v>0.93200000000000005</v>
      </c>
      <c r="AA8" s="103" t="s">
        <v>28</v>
      </c>
      <c r="AB8" s="100" t="s">
        <v>29</v>
      </c>
    </row>
    <row r="9" spans="1:28" s="9" customFormat="1" x14ac:dyDescent="0.3">
      <c r="A9" s="3">
        <v>5095431</v>
      </c>
      <c r="B9" s="4" t="s">
        <v>30</v>
      </c>
      <c r="C9" s="5" t="s">
        <v>31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/>
      <c r="M9" s="6"/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7">
        <v>0.13200000000000001</v>
      </c>
      <c r="X9" s="7">
        <v>0.13300000000000001</v>
      </c>
      <c r="Y9" s="10" t="s">
        <v>16</v>
      </c>
      <c r="Z9" s="6">
        <v>0</v>
      </c>
      <c r="AA9" s="5" t="s">
        <v>32</v>
      </c>
      <c r="AB9" s="8" t="s">
        <v>33</v>
      </c>
    </row>
    <row r="10" spans="1:28" s="37" customFormat="1" x14ac:dyDescent="0.3">
      <c r="A10" s="30">
        <v>5095746</v>
      </c>
      <c r="B10" s="35" t="s">
        <v>30</v>
      </c>
      <c r="C10" s="31" t="s">
        <v>34</v>
      </c>
      <c r="D10" s="38">
        <v>0</v>
      </c>
      <c r="E10" s="38">
        <v>0</v>
      </c>
      <c r="F10" s="38">
        <v>0</v>
      </c>
      <c r="G10" s="38">
        <v>0</v>
      </c>
      <c r="H10" s="38">
        <v>0</v>
      </c>
      <c r="I10" s="38">
        <v>0</v>
      </c>
      <c r="J10" s="38">
        <v>0</v>
      </c>
      <c r="K10" s="38">
        <v>0</v>
      </c>
      <c r="L10" s="38"/>
      <c r="M10" s="38"/>
      <c r="N10" s="38">
        <v>0</v>
      </c>
      <c r="O10" s="38">
        <v>0</v>
      </c>
      <c r="P10" s="38">
        <v>0</v>
      </c>
      <c r="Q10" s="38">
        <v>0</v>
      </c>
      <c r="R10" s="38">
        <v>0</v>
      </c>
      <c r="S10" s="38">
        <v>0</v>
      </c>
      <c r="T10" s="38">
        <v>0</v>
      </c>
      <c r="U10" s="38">
        <v>0</v>
      </c>
      <c r="V10" s="38">
        <v>0</v>
      </c>
      <c r="W10" s="38">
        <v>0</v>
      </c>
      <c r="X10" s="33">
        <v>0.109</v>
      </c>
      <c r="Y10" s="33">
        <v>0.25900000000000001</v>
      </c>
      <c r="Z10" s="33">
        <v>0.317</v>
      </c>
      <c r="AA10" s="34" t="s">
        <v>35</v>
      </c>
      <c r="AB10" s="36" t="s">
        <v>33</v>
      </c>
    </row>
    <row r="11" spans="1:28" s="9" customFormat="1" x14ac:dyDescent="0.3">
      <c r="A11" s="3">
        <v>5095973</v>
      </c>
      <c r="B11" s="4" t="s">
        <v>30</v>
      </c>
      <c r="C11" s="5" t="s">
        <v>36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/>
      <c r="M11" s="6"/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7">
        <v>0.16300000000000001</v>
      </c>
      <c r="W11" s="7">
        <v>8.3000000000000004E-2</v>
      </c>
      <c r="X11" s="7">
        <v>0.159</v>
      </c>
      <c r="Y11" s="7">
        <v>8.5999999999999993E-2</v>
      </c>
      <c r="Z11" s="6">
        <v>0</v>
      </c>
      <c r="AA11" s="5" t="s">
        <v>37</v>
      </c>
      <c r="AB11" s="8" t="s">
        <v>33</v>
      </c>
    </row>
    <row r="12" spans="1:28" s="9" customFormat="1" x14ac:dyDescent="0.3">
      <c r="A12" s="3">
        <v>5615676</v>
      </c>
      <c r="B12" s="4" t="s">
        <v>38</v>
      </c>
      <c r="C12" s="5" t="s">
        <v>39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/>
      <c r="M12" s="6"/>
      <c r="N12" s="7">
        <v>0.26900000000000002</v>
      </c>
      <c r="O12" s="7">
        <v>0.13900000000000001</v>
      </c>
      <c r="P12" s="7">
        <v>7.5999999999999998E-2</v>
      </c>
      <c r="Q12" s="7">
        <v>6.3E-2</v>
      </c>
      <c r="R12" s="7">
        <v>0.03</v>
      </c>
      <c r="S12" s="7">
        <v>0.155</v>
      </c>
      <c r="T12" s="7">
        <v>0.56399999999999995</v>
      </c>
      <c r="U12" s="7">
        <v>0.30499999999999999</v>
      </c>
      <c r="V12" s="7">
        <v>0.36399999999999999</v>
      </c>
      <c r="W12" s="7">
        <v>0.57799999999999996</v>
      </c>
      <c r="X12" s="7">
        <v>0.378</v>
      </c>
      <c r="Y12" s="7">
        <v>0.10100000000000001</v>
      </c>
      <c r="Z12" s="7">
        <v>3.6999999999999998E-2</v>
      </c>
      <c r="AA12" s="11" t="s">
        <v>40</v>
      </c>
      <c r="AB12" s="8" t="s">
        <v>41</v>
      </c>
    </row>
    <row r="15" spans="1:28" x14ac:dyDescent="0.3">
      <c r="D15" s="12"/>
    </row>
    <row r="16" spans="1:28" x14ac:dyDescent="0.3">
      <c r="D16" s="13"/>
    </row>
    <row r="17" spans="4:5" x14ac:dyDescent="0.3">
      <c r="D17" s="14"/>
    </row>
    <row r="18" spans="4:5" x14ac:dyDescent="0.3">
      <c r="D18" s="15"/>
    </row>
    <row r="19" spans="4:5" x14ac:dyDescent="0.3">
      <c r="D19" s="16"/>
      <c r="E19" s="16"/>
    </row>
    <row r="20" spans="4:5" x14ac:dyDescent="0.3">
      <c r="D20" s="12"/>
    </row>
    <row r="23" spans="4:5" x14ac:dyDescent="0.3">
      <c r="D23" s="17"/>
    </row>
    <row r="24" spans="4:5" x14ac:dyDescent="0.3">
      <c r="D24" s="29"/>
    </row>
  </sheetData>
  <phoneticPr fontId="15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B76F0-A942-4440-8D43-DFD97D17F961}">
  <dimension ref="A1:AE12"/>
  <sheetViews>
    <sheetView topLeftCell="J1" workbookViewId="0">
      <selection activeCell="W20" sqref="W20"/>
    </sheetView>
  </sheetViews>
  <sheetFormatPr defaultRowHeight="14.4" x14ac:dyDescent="0.3"/>
  <cols>
    <col min="1" max="1" width="14" customWidth="1"/>
    <col min="2" max="2" width="21.77734375" customWidth="1"/>
    <col min="3" max="3" width="18.88671875" customWidth="1"/>
    <col min="30" max="30" width="23" customWidth="1"/>
    <col min="31" max="31" width="50.109375" customWidth="1"/>
  </cols>
  <sheetData>
    <row r="1" spans="1:31" s="9" customFormat="1" ht="13.8" x14ac:dyDescent="0.25">
      <c r="A1" s="39" t="s">
        <v>0</v>
      </c>
      <c r="B1" s="39"/>
      <c r="C1" s="39" t="s">
        <v>2</v>
      </c>
      <c r="D1" s="39">
        <v>1</v>
      </c>
      <c r="E1" s="39">
        <v>2</v>
      </c>
      <c r="F1" s="39">
        <v>3</v>
      </c>
      <c r="G1" s="39">
        <v>4</v>
      </c>
      <c r="H1" s="39">
        <v>5</v>
      </c>
      <c r="I1" s="39">
        <v>6</v>
      </c>
      <c r="J1" s="39">
        <v>7</v>
      </c>
      <c r="K1" s="39">
        <v>8</v>
      </c>
      <c r="L1" s="39">
        <v>9</v>
      </c>
      <c r="M1" s="39">
        <v>10</v>
      </c>
      <c r="N1" s="39">
        <v>11</v>
      </c>
      <c r="O1" s="39">
        <v>12</v>
      </c>
      <c r="P1" s="39">
        <v>13</v>
      </c>
      <c r="Q1" s="39">
        <v>14</v>
      </c>
      <c r="R1" s="39">
        <v>15</v>
      </c>
      <c r="S1" s="39">
        <v>16</v>
      </c>
      <c r="T1" s="39">
        <v>17</v>
      </c>
      <c r="U1" s="39">
        <v>18</v>
      </c>
      <c r="V1" s="39">
        <v>19</v>
      </c>
      <c r="W1" s="39">
        <v>20</v>
      </c>
      <c r="X1" s="39">
        <v>21</v>
      </c>
      <c r="Y1" s="39">
        <v>22</v>
      </c>
      <c r="Z1" s="39">
        <v>23</v>
      </c>
      <c r="AA1" s="39">
        <v>24</v>
      </c>
      <c r="AB1" s="39">
        <v>25</v>
      </c>
      <c r="AC1" s="39">
        <v>26</v>
      </c>
      <c r="AD1" s="39" t="s">
        <v>3</v>
      </c>
      <c r="AE1" s="39" t="s">
        <v>4</v>
      </c>
    </row>
    <row r="2" spans="1:31" s="9" customFormat="1" x14ac:dyDescent="0.3">
      <c r="A2" s="3">
        <v>437160</v>
      </c>
      <c r="B2" s="4" t="s">
        <v>42</v>
      </c>
      <c r="C2" s="5" t="s">
        <v>304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7">
        <v>0.48199999999999998</v>
      </c>
      <c r="Z2" s="7">
        <v>0.59499999999999997</v>
      </c>
      <c r="AA2" s="7">
        <v>0.63600000000000001</v>
      </c>
      <c r="AB2" s="7">
        <v>0.58599999999999997</v>
      </c>
      <c r="AC2" s="7">
        <v>0.60799999999999998</v>
      </c>
      <c r="AD2" s="5" t="s">
        <v>305</v>
      </c>
      <c r="AE2" s="8" t="s">
        <v>8</v>
      </c>
    </row>
    <row r="3" spans="1:31" s="9" customFormat="1" x14ac:dyDescent="0.3">
      <c r="A3" s="3">
        <v>1188398</v>
      </c>
      <c r="B3" s="4" t="s">
        <v>313</v>
      </c>
      <c r="C3" s="5" t="s">
        <v>69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6">
        <v>0</v>
      </c>
      <c r="Q3" s="7">
        <v>8.7999999999999995E-2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7">
        <v>6.9000000000000006E-2</v>
      </c>
      <c r="X3" s="10"/>
      <c r="Y3" s="7">
        <v>0.48499999999999999</v>
      </c>
      <c r="Z3" s="7">
        <v>0.64800000000000002</v>
      </c>
      <c r="AA3" s="7">
        <v>0.501</v>
      </c>
      <c r="AB3" s="7">
        <v>0.53800000000000003</v>
      </c>
      <c r="AC3" s="7">
        <v>0.56399999999999995</v>
      </c>
      <c r="AD3" s="11" t="s">
        <v>306</v>
      </c>
      <c r="AE3" s="8" t="s">
        <v>307</v>
      </c>
    </row>
    <row r="4" spans="1:31" s="9" customFormat="1" x14ac:dyDescent="0.3">
      <c r="A4" s="3">
        <v>1188494</v>
      </c>
      <c r="B4" s="4" t="s">
        <v>313</v>
      </c>
      <c r="C4" s="5" t="s">
        <v>39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7">
        <v>0.158</v>
      </c>
      <c r="AA4" s="7">
        <v>0.16400000000000001</v>
      </c>
      <c r="AB4" s="7">
        <v>0.20899999999999999</v>
      </c>
      <c r="AC4" s="7">
        <v>0.26400000000000001</v>
      </c>
      <c r="AD4" s="11" t="s">
        <v>308</v>
      </c>
      <c r="AE4" s="8" t="s">
        <v>307</v>
      </c>
    </row>
    <row r="5" spans="1:31" s="9" customFormat="1" x14ac:dyDescent="0.3">
      <c r="A5" s="3">
        <v>1585422</v>
      </c>
      <c r="B5" s="4" t="s">
        <v>314</v>
      </c>
      <c r="C5" s="5" t="s">
        <v>76</v>
      </c>
      <c r="D5" s="10"/>
      <c r="E5" s="10"/>
      <c r="F5" s="10"/>
      <c r="G5" s="10"/>
      <c r="H5" s="10"/>
      <c r="I5" s="10"/>
      <c r="J5" s="10"/>
      <c r="K5" s="6">
        <v>0</v>
      </c>
      <c r="L5" s="7">
        <v>0.09</v>
      </c>
      <c r="M5" s="7">
        <v>0.13300000000000001</v>
      </c>
      <c r="N5" s="7">
        <v>0.33300000000000002</v>
      </c>
      <c r="O5" s="7">
        <v>0.312</v>
      </c>
      <c r="P5" s="7">
        <v>0.30299999999999999</v>
      </c>
      <c r="Q5" s="7">
        <v>0.30199999999999999</v>
      </c>
      <c r="R5" s="7">
        <v>0.28999999999999998</v>
      </c>
      <c r="S5" s="7">
        <v>0.378</v>
      </c>
      <c r="T5" s="7">
        <v>0.436</v>
      </c>
      <c r="U5" s="7">
        <v>0.246</v>
      </c>
      <c r="V5" s="7">
        <v>0.318</v>
      </c>
      <c r="W5" s="7">
        <v>0.35799999999999998</v>
      </c>
      <c r="X5" s="10"/>
      <c r="Y5" s="10"/>
      <c r="Z5" s="10"/>
      <c r="AA5" s="10"/>
      <c r="AB5" s="10"/>
      <c r="AC5" s="10"/>
      <c r="AD5" s="5" t="s">
        <v>309</v>
      </c>
      <c r="AE5" s="8" t="s">
        <v>310</v>
      </c>
    </row>
    <row r="6" spans="1:31" s="9" customFormat="1" ht="22.2" customHeight="1" x14ac:dyDescent="0.3">
      <c r="A6" s="3">
        <v>5102725</v>
      </c>
      <c r="B6" s="4" t="s">
        <v>315</v>
      </c>
      <c r="C6" s="5" t="s">
        <v>76</v>
      </c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6">
        <v>0</v>
      </c>
      <c r="Z6" s="7">
        <v>0.11600000000000001</v>
      </c>
      <c r="AA6" s="7">
        <v>0.14699999999999999</v>
      </c>
      <c r="AB6" s="7">
        <v>0.14699999999999999</v>
      </c>
      <c r="AC6" s="7">
        <v>0.11799999999999999</v>
      </c>
      <c r="AD6" s="5" t="s">
        <v>311</v>
      </c>
      <c r="AE6" s="8" t="s">
        <v>312</v>
      </c>
    </row>
    <row r="12" spans="1:31" x14ac:dyDescent="0.3">
      <c r="C12" s="39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1AAE3-4F5E-488C-8840-092B492D1F72}">
  <dimension ref="A1:AD25"/>
  <sheetViews>
    <sheetView workbookViewId="0">
      <selection activeCell="C4" sqref="C4"/>
    </sheetView>
  </sheetViews>
  <sheetFormatPr defaultRowHeight="14.4" x14ac:dyDescent="0.3"/>
  <cols>
    <col min="1" max="1" width="11" customWidth="1"/>
    <col min="2" max="2" width="28.5546875" customWidth="1"/>
    <col min="3" max="3" width="16.77734375" customWidth="1"/>
    <col min="29" max="29" width="33.77734375" customWidth="1"/>
    <col min="30" max="30" width="45.44140625" customWidth="1"/>
  </cols>
  <sheetData>
    <row r="1" spans="1:30" s="9" customFormat="1" ht="13.8" x14ac:dyDescent="0.25">
      <c r="A1" s="39" t="s">
        <v>0</v>
      </c>
      <c r="B1" s="39" t="s">
        <v>1</v>
      </c>
      <c r="C1" s="39" t="s">
        <v>2</v>
      </c>
      <c r="D1" s="39">
        <v>1</v>
      </c>
      <c r="E1" s="39">
        <v>2</v>
      </c>
      <c r="F1" s="39">
        <v>3</v>
      </c>
      <c r="G1" s="39">
        <v>4</v>
      </c>
      <c r="H1" s="39">
        <v>5</v>
      </c>
      <c r="I1" s="39">
        <v>6</v>
      </c>
      <c r="J1" s="39">
        <v>7</v>
      </c>
      <c r="K1" s="39">
        <v>8</v>
      </c>
      <c r="L1" s="39">
        <v>9</v>
      </c>
      <c r="M1" s="39">
        <v>10</v>
      </c>
      <c r="N1" s="39">
        <v>11</v>
      </c>
      <c r="O1" s="39">
        <v>12</v>
      </c>
      <c r="P1" s="39">
        <v>13</v>
      </c>
      <c r="Q1" s="39">
        <v>14</v>
      </c>
      <c r="R1" s="39">
        <v>15</v>
      </c>
      <c r="S1" s="39">
        <v>16</v>
      </c>
      <c r="T1" s="39">
        <v>17</v>
      </c>
      <c r="U1" s="39">
        <v>18</v>
      </c>
      <c r="V1" s="39">
        <v>19</v>
      </c>
      <c r="W1" s="39">
        <v>20</v>
      </c>
      <c r="X1" s="39">
        <v>21</v>
      </c>
      <c r="Y1" s="39">
        <v>22</v>
      </c>
      <c r="Z1" s="39">
        <v>23</v>
      </c>
      <c r="AA1" s="39">
        <v>24</v>
      </c>
      <c r="AB1" s="39">
        <v>25</v>
      </c>
      <c r="AC1" s="39" t="s">
        <v>3</v>
      </c>
      <c r="AD1" s="39" t="s">
        <v>4</v>
      </c>
    </row>
    <row r="2" spans="1:30" s="9" customFormat="1" ht="28.2" x14ac:dyDescent="0.3">
      <c r="A2" s="10" t="s">
        <v>247</v>
      </c>
      <c r="B2" s="4" t="s">
        <v>43</v>
      </c>
      <c r="C2" s="5" t="s">
        <v>249</v>
      </c>
      <c r="D2" s="10"/>
      <c r="E2" s="10"/>
      <c r="F2" s="10"/>
      <c r="G2" s="10"/>
      <c r="H2" s="6">
        <v>0</v>
      </c>
      <c r="I2" s="7">
        <v>7.3999999999999996E-2</v>
      </c>
      <c r="J2" s="7">
        <v>0.223</v>
      </c>
      <c r="K2" s="7">
        <v>0.37</v>
      </c>
      <c r="L2" s="7">
        <v>0.53200000000000003</v>
      </c>
      <c r="M2" s="7">
        <v>0.54600000000000004</v>
      </c>
      <c r="N2" s="7">
        <v>0.754</v>
      </c>
      <c r="O2" s="7">
        <v>0.84899999999999998</v>
      </c>
      <c r="P2" s="6">
        <v>1</v>
      </c>
      <c r="Q2" s="7">
        <v>0.91600000000000004</v>
      </c>
      <c r="R2" s="6">
        <v>1</v>
      </c>
      <c r="S2" s="6">
        <v>1</v>
      </c>
      <c r="T2" s="6">
        <v>1</v>
      </c>
      <c r="U2" s="6">
        <v>1</v>
      </c>
      <c r="V2" s="6">
        <v>1</v>
      </c>
      <c r="W2" s="6">
        <v>1</v>
      </c>
      <c r="X2" s="10"/>
      <c r="Y2" s="10"/>
      <c r="Z2" s="10"/>
      <c r="AA2" s="10"/>
      <c r="AB2" s="10"/>
      <c r="AC2" s="5" t="s">
        <v>248</v>
      </c>
      <c r="AD2" s="8" t="s">
        <v>14</v>
      </c>
    </row>
    <row r="3" spans="1:30" s="9" customFormat="1" x14ac:dyDescent="0.3">
      <c r="A3" s="3">
        <v>1279143</v>
      </c>
      <c r="B3" s="4" t="s">
        <v>43</v>
      </c>
      <c r="C3" s="5" t="s">
        <v>69</v>
      </c>
      <c r="D3" s="10"/>
      <c r="E3" s="10"/>
      <c r="F3" s="10"/>
      <c r="G3" s="10"/>
      <c r="H3" s="6">
        <v>0</v>
      </c>
      <c r="I3" s="7">
        <v>0.16700000000000001</v>
      </c>
      <c r="J3" s="7">
        <v>0.35399999999999998</v>
      </c>
      <c r="K3" s="7">
        <v>0.105</v>
      </c>
      <c r="L3" s="6">
        <v>0</v>
      </c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1" t="s">
        <v>250</v>
      </c>
      <c r="AD3" s="8" t="s">
        <v>14</v>
      </c>
    </row>
    <row r="4" spans="1:30" s="9" customFormat="1" x14ac:dyDescent="0.3">
      <c r="A4" s="3">
        <v>1279465</v>
      </c>
      <c r="B4" s="4" t="s">
        <v>43</v>
      </c>
      <c r="C4" s="5" t="s">
        <v>15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7">
        <v>0.51200000000000001</v>
      </c>
      <c r="AA4" s="7">
        <v>0.89900000000000002</v>
      </c>
      <c r="AB4" s="7">
        <v>0.84399999999999997</v>
      </c>
      <c r="AC4" s="5" t="s">
        <v>17</v>
      </c>
      <c r="AD4" s="8" t="s">
        <v>14</v>
      </c>
    </row>
    <row r="5" spans="1:30" s="9" customFormat="1" x14ac:dyDescent="0.3">
      <c r="A5" s="3">
        <v>1279509</v>
      </c>
      <c r="B5" s="4" t="s">
        <v>43</v>
      </c>
      <c r="C5" s="5" t="s">
        <v>69</v>
      </c>
      <c r="D5" s="10"/>
      <c r="E5" s="10"/>
      <c r="F5" s="10"/>
      <c r="G5" s="6">
        <v>0</v>
      </c>
      <c r="H5" s="7">
        <v>6.6000000000000003E-2</v>
      </c>
      <c r="I5" s="7">
        <v>0.123</v>
      </c>
      <c r="J5" s="7">
        <v>0.44</v>
      </c>
      <c r="K5" s="7">
        <v>0.47399999999999998</v>
      </c>
      <c r="L5" s="7">
        <v>0.31</v>
      </c>
      <c r="M5" s="7">
        <v>0.25700000000000001</v>
      </c>
      <c r="N5" s="7">
        <v>0.128</v>
      </c>
      <c r="O5" s="7">
        <v>0.183</v>
      </c>
      <c r="P5" s="7">
        <v>0.127</v>
      </c>
      <c r="Q5" s="7">
        <v>7.0999999999999994E-2</v>
      </c>
      <c r="R5" s="6">
        <v>0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1" t="s">
        <v>221</v>
      </c>
      <c r="AD5" s="8" t="s">
        <v>14</v>
      </c>
    </row>
    <row r="6" spans="1:30" s="9" customFormat="1" x14ac:dyDescent="0.3">
      <c r="A6" s="3">
        <v>4084266</v>
      </c>
      <c r="B6" s="4" t="s">
        <v>232</v>
      </c>
      <c r="C6" s="5" t="s">
        <v>23</v>
      </c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7">
        <v>0.245</v>
      </c>
      <c r="AA6" s="7">
        <v>0.86099999999999999</v>
      </c>
      <c r="AB6" s="7">
        <v>0.88400000000000001</v>
      </c>
      <c r="AC6" s="11" t="s">
        <v>224</v>
      </c>
      <c r="AD6" s="8" t="s">
        <v>226</v>
      </c>
    </row>
    <row r="7" spans="1:30" s="9" customFormat="1" x14ac:dyDescent="0.3">
      <c r="A7" s="3">
        <v>5679201</v>
      </c>
      <c r="B7" s="4" t="s">
        <v>258</v>
      </c>
      <c r="C7" s="5" t="s">
        <v>69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7">
        <v>0.34300000000000003</v>
      </c>
      <c r="AA7" s="7">
        <v>0.86899999999999999</v>
      </c>
      <c r="AB7" s="7">
        <v>0.85099999999999998</v>
      </c>
      <c r="AC7" s="11" t="s">
        <v>251</v>
      </c>
      <c r="AD7" s="8" t="s">
        <v>253</v>
      </c>
    </row>
    <row r="8" spans="1:30" s="43" customFormat="1" x14ac:dyDescent="0.3">
      <c r="A8" s="49" t="s">
        <v>254</v>
      </c>
      <c r="B8" s="43" t="s">
        <v>256</v>
      </c>
      <c r="C8" s="43" t="s">
        <v>243</v>
      </c>
      <c r="L8" s="6">
        <v>0</v>
      </c>
      <c r="M8" s="50">
        <v>1</v>
      </c>
      <c r="N8" s="50">
        <v>0</v>
      </c>
      <c r="O8" s="44">
        <v>6.9000000000000006E-2</v>
      </c>
      <c r="P8" s="6">
        <v>0</v>
      </c>
      <c r="AC8" t="s">
        <v>255</v>
      </c>
      <c r="AD8" s="43" t="s">
        <v>257</v>
      </c>
    </row>
    <row r="22" spans="12:20" x14ac:dyDescent="0.3">
      <c r="L22" t="s">
        <v>259</v>
      </c>
      <c r="N22" t="s">
        <v>228</v>
      </c>
      <c r="P22" t="s">
        <v>260</v>
      </c>
      <c r="Q22" t="s">
        <v>209</v>
      </c>
      <c r="S22" t="s">
        <v>262</v>
      </c>
      <c r="T22" t="s">
        <v>209</v>
      </c>
    </row>
    <row r="23" spans="12:20" x14ac:dyDescent="0.3">
      <c r="P23" t="s">
        <v>216</v>
      </c>
      <c r="Q23" t="s">
        <v>261</v>
      </c>
    </row>
    <row r="25" spans="12:20" x14ac:dyDescent="0.3">
      <c r="L25" t="s">
        <v>26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8CE20-A7B9-4E4A-9EF8-CCF198982CF5}">
  <dimension ref="A1:AD25"/>
  <sheetViews>
    <sheetView topLeftCell="O1" workbookViewId="0">
      <selection activeCell="W17" sqref="W17"/>
    </sheetView>
  </sheetViews>
  <sheetFormatPr defaultRowHeight="14.4" x14ac:dyDescent="0.3"/>
  <cols>
    <col min="1" max="1" width="15.33203125" customWidth="1"/>
    <col min="2" max="2" width="18" customWidth="1"/>
    <col min="3" max="3" width="21.21875" customWidth="1"/>
    <col min="29" max="29" width="29" customWidth="1"/>
    <col min="30" max="30" width="53" customWidth="1"/>
  </cols>
  <sheetData>
    <row r="1" spans="1:30" s="9" customFormat="1" ht="13.8" x14ac:dyDescent="0.25">
      <c r="A1" s="39" t="s">
        <v>0</v>
      </c>
      <c r="B1" s="39" t="s">
        <v>1</v>
      </c>
      <c r="C1" s="39" t="s">
        <v>2</v>
      </c>
      <c r="D1" s="39">
        <v>1</v>
      </c>
      <c r="E1" s="39">
        <v>2</v>
      </c>
      <c r="F1" s="39">
        <v>3</v>
      </c>
      <c r="G1" s="39">
        <v>4</v>
      </c>
      <c r="H1" s="39">
        <v>5</v>
      </c>
      <c r="I1" s="39">
        <v>6</v>
      </c>
      <c r="J1" s="39">
        <v>7</v>
      </c>
      <c r="K1" s="39">
        <v>8</v>
      </c>
      <c r="L1" s="39">
        <v>9</v>
      </c>
      <c r="M1" s="39">
        <v>10</v>
      </c>
      <c r="N1" s="39">
        <v>11</v>
      </c>
      <c r="O1" s="39">
        <v>12</v>
      </c>
      <c r="P1" s="39">
        <v>13</v>
      </c>
      <c r="Q1" s="39">
        <v>14</v>
      </c>
      <c r="R1" s="39">
        <v>15</v>
      </c>
      <c r="S1" s="39">
        <v>16</v>
      </c>
      <c r="T1" s="39">
        <v>17</v>
      </c>
      <c r="U1" s="39">
        <v>18</v>
      </c>
      <c r="V1" s="39">
        <v>19</v>
      </c>
      <c r="W1" s="39">
        <v>20</v>
      </c>
      <c r="X1" s="39">
        <v>21</v>
      </c>
      <c r="Y1" s="39">
        <v>22</v>
      </c>
      <c r="Z1" s="39">
        <v>23</v>
      </c>
      <c r="AA1" s="39">
        <v>24</v>
      </c>
      <c r="AB1" s="39">
        <v>25</v>
      </c>
      <c r="AC1" s="39" t="s">
        <v>3</v>
      </c>
      <c r="AD1" s="39" t="s">
        <v>4</v>
      </c>
    </row>
    <row r="2" spans="1:30" s="9" customFormat="1" x14ac:dyDescent="0.3">
      <c r="A2" s="3">
        <v>1279143</v>
      </c>
      <c r="B2" s="4" t="s">
        <v>43</v>
      </c>
      <c r="C2" s="5" t="s">
        <v>69</v>
      </c>
      <c r="D2" s="10"/>
      <c r="E2" s="10"/>
      <c r="F2" s="10"/>
      <c r="G2" s="10"/>
      <c r="H2" s="6">
        <v>0</v>
      </c>
      <c r="I2" s="7">
        <v>0.214</v>
      </c>
      <c r="J2" s="7">
        <v>0.19500000000000001</v>
      </c>
      <c r="K2" s="7">
        <v>0.11600000000000001</v>
      </c>
      <c r="L2" s="6">
        <v>0</v>
      </c>
      <c r="M2" s="6"/>
      <c r="N2" s="6"/>
      <c r="O2" s="6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1" t="s">
        <v>250</v>
      </c>
      <c r="AD2" s="8" t="s">
        <v>14</v>
      </c>
    </row>
    <row r="3" spans="1:30" x14ac:dyDescent="0.3">
      <c r="A3" s="3">
        <v>1279254</v>
      </c>
      <c r="B3" s="4" t="s">
        <v>265</v>
      </c>
      <c r="C3" s="5" t="s">
        <v>264</v>
      </c>
      <c r="H3" s="6">
        <v>0</v>
      </c>
      <c r="I3" s="44">
        <v>0.26200000000000001</v>
      </c>
      <c r="J3" s="44">
        <v>0.72299999999999998</v>
      </c>
      <c r="K3" s="44">
        <v>0.879</v>
      </c>
      <c r="L3" s="44">
        <v>0.93300000000000005</v>
      </c>
      <c r="M3" s="44">
        <v>0.99399999999999999</v>
      </c>
      <c r="N3" s="44">
        <v>0.95799999999999996</v>
      </c>
      <c r="O3" s="52">
        <v>0.97699999999999998</v>
      </c>
      <c r="P3" s="43"/>
      <c r="Q3" s="43"/>
      <c r="R3" s="44">
        <v>0.96199999999999997</v>
      </c>
      <c r="S3" s="44">
        <v>0.96599999999999997</v>
      </c>
      <c r="T3" s="44">
        <v>0.97199999999999998</v>
      </c>
      <c r="U3" s="44">
        <v>0.95</v>
      </c>
      <c r="V3" s="43"/>
      <c r="W3" s="44">
        <v>0.93700000000000006</v>
      </c>
      <c r="X3" s="43"/>
      <c r="Y3" s="44">
        <v>0.65100000000000002</v>
      </c>
      <c r="Z3" s="44">
        <v>0.629</v>
      </c>
      <c r="AA3" s="44">
        <v>0.33</v>
      </c>
      <c r="AB3" s="44">
        <v>0.22</v>
      </c>
      <c r="AD3" s="53" t="s">
        <v>266</v>
      </c>
    </row>
    <row r="4" spans="1:30" s="9" customFormat="1" x14ac:dyDescent="0.3">
      <c r="A4" s="3">
        <v>1279465</v>
      </c>
      <c r="B4" s="4" t="s">
        <v>43</v>
      </c>
      <c r="C4" s="5" t="s">
        <v>15</v>
      </c>
      <c r="D4" s="10"/>
      <c r="E4" s="10"/>
      <c r="F4" s="10"/>
      <c r="G4" s="10"/>
      <c r="H4" s="10"/>
      <c r="I4" s="10"/>
      <c r="J4" s="10"/>
      <c r="K4" s="10"/>
      <c r="L4" s="10"/>
      <c r="M4" s="6"/>
      <c r="N4" s="10"/>
      <c r="O4" s="10"/>
      <c r="P4" s="10"/>
      <c r="Q4" s="10"/>
      <c r="R4" s="6">
        <v>0</v>
      </c>
      <c r="S4" s="6">
        <v>0</v>
      </c>
      <c r="T4" s="7">
        <v>6.8000000000000005E-2</v>
      </c>
      <c r="U4" s="6">
        <v>0</v>
      </c>
      <c r="V4" s="10"/>
      <c r="W4" s="6">
        <v>0</v>
      </c>
      <c r="X4" s="10"/>
      <c r="Y4" s="6">
        <v>0.28999999999999998</v>
      </c>
      <c r="Z4" s="7">
        <v>0.30499999999999999</v>
      </c>
      <c r="AA4" s="6">
        <v>0.67</v>
      </c>
      <c r="AB4" s="7">
        <v>0.67</v>
      </c>
      <c r="AC4" s="5" t="s">
        <v>17</v>
      </c>
      <c r="AD4" s="8" t="s">
        <v>14</v>
      </c>
    </row>
    <row r="5" spans="1:30" s="9" customFormat="1" ht="21" customHeight="1" x14ac:dyDescent="0.3">
      <c r="A5" s="3">
        <v>4084266</v>
      </c>
      <c r="B5" s="4" t="s">
        <v>232</v>
      </c>
      <c r="C5" s="5" t="s">
        <v>23</v>
      </c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7">
        <v>0.23499999999999999</v>
      </c>
      <c r="Z5" s="7">
        <v>0.29399999999999998</v>
      </c>
      <c r="AA5" s="7">
        <v>0.53400000000000003</v>
      </c>
      <c r="AB5" s="7">
        <v>0.83199999999999996</v>
      </c>
      <c r="AC5" s="11" t="s">
        <v>224</v>
      </c>
      <c r="AD5" s="8" t="s">
        <v>226</v>
      </c>
    </row>
    <row r="6" spans="1:30" s="9" customFormat="1" x14ac:dyDescent="0.3">
      <c r="A6" s="3">
        <v>5070617</v>
      </c>
      <c r="B6" s="4" t="s">
        <v>133</v>
      </c>
      <c r="C6" s="5" t="s">
        <v>27</v>
      </c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7">
        <v>1.4E-2</v>
      </c>
      <c r="Z6" s="7">
        <v>7.0999999999999994E-2</v>
      </c>
      <c r="AA6" s="7">
        <v>0.46100000000000002</v>
      </c>
      <c r="AB6" s="7">
        <v>0.81</v>
      </c>
      <c r="AC6" s="11" t="s">
        <v>267</v>
      </c>
      <c r="AD6" s="8" t="s">
        <v>101</v>
      </c>
    </row>
    <row r="7" spans="1:30" s="9" customFormat="1" ht="18.600000000000001" customHeight="1" x14ac:dyDescent="0.3">
      <c r="A7" s="10" t="s">
        <v>268</v>
      </c>
      <c r="B7" s="4" t="s">
        <v>277</v>
      </c>
      <c r="C7" s="5" t="s">
        <v>269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6">
        <v>0.35</v>
      </c>
      <c r="S7" s="6">
        <v>0.56000000000000005</v>
      </c>
      <c r="T7" s="7">
        <v>0.316</v>
      </c>
      <c r="U7" s="7">
        <v>0.46899999999999997</v>
      </c>
      <c r="V7" s="10"/>
      <c r="W7" s="7">
        <v>0.67400000000000004</v>
      </c>
      <c r="X7" s="10"/>
      <c r="Y7" s="7">
        <v>0.45</v>
      </c>
      <c r="Z7" s="7">
        <v>0.25800000000000001</v>
      </c>
      <c r="AA7" s="7">
        <v>0.42499999999999999</v>
      </c>
      <c r="AB7" s="7">
        <v>5.8000000000000003E-2</v>
      </c>
      <c r="AC7" s="5" t="s">
        <v>270</v>
      </c>
      <c r="AD7" s="8" t="s">
        <v>271</v>
      </c>
    </row>
    <row r="8" spans="1:30" s="9" customFormat="1" ht="19.8" customHeight="1" x14ac:dyDescent="0.3">
      <c r="A8" s="3">
        <v>5676057</v>
      </c>
      <c r="B8" s="4" t="s">
        <v>278</v>
      </c>
      <c r="C8" s="5" t="s">
        <v>69</v>
      </c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7">
        <v>9.6000000000000002E-2</v>
      </c>
      <c r="S8" s="7">
        <v>7.0999999999999994E-2</v>
      </c>
      <c r="T8" s="7">
        <v>0.16700000000000001</v>
      </c>
      <c r="U8" s="7">
        <v>2.1000000000000001E-2</v>
      </c>
      <c r="V8" s="10"/>
      <c r="W8" s="7">
        <v>3.3000000000000002E-2</v>
      </c>
      <c r="X8" s="10"/>
      <c r="Y8" s="6">
        <v>0</v>
      </c>
      <c r="Z8" s="10"/>
      <c r="AA8" s="10"/>
      <c r="AB8" s="10"/>
      <c r="AC8" s="11" t="s">
        <v>272</v>
      </c>
      <c r="AD8" s="8" t="s">
        <v>273</v>
      </c>
    </row>
    <row r="9" spans="1:30" x14ac:dyDescent="0.3">
      <c r="A9" t="s">
        <v>276</v>
      </c>
      <c r="B9" s="46" t="s">
        <v>73</v>
      </c>
      <c r="C9" s="5" t="s">
        <v>243</v>
      </c>
      <c r="D9" s="44">
        <v>0.26200000000000001</v>
      </c>
      <c r="E9" s="50">
        <v>0</v>
      </c>
      <c r="F9" s="50">
        <v>0</v>
      </c>
      <c r="G9" s="50">
        <v>0</v>
      </c>
      <c r="H9" s="50">
        <v>0</v>
      </c>
      <c r="I9" s="44">
        <v>0.214</v>
      </c>
      <c r="J9" s="50">
        <v>0</v>
      </c>
      <c r="K9" s="50">
        <v>0</v>
      </c>
      <c r="L9" s="50">
        <v>0</v>
      </c>
      <c r="M9" s="50">
        <v>0</v>
      </c>
      <c r="N9" s="50">
        <v>0</v>
      </c>
      <c r="O9" s="50">
        <v>0</v>
      </c>
      <c r="P9" s="43"/>
      <c r="Q9" s="43"/>
      <c r="R9" s="50">
        <v>0</v>
      </c>
      <c r="S9" s="50">
        <v>0</v>
      </c>
      <c r="T9" s="50">
        <v>0</v>
      </c>
      <c r="U9" s="50">
        <v>0</v>
      </c>
      <c r="V9" s="43"/>
      <c r="W9" s="50">
        <v>0</v>
      </c>
      <c r="X9" s="43"/>
      <c r="Y9" s="44">
        <v>0.17599999999999999</v>
      </c>
      <c r="Z9" s="50">
        <v>0</v>
      </c>
      <c r="AA9" s="50">
        <v>0</v>
      </c>
      <c r="AB9" s="50">
        <v>0</v>
      </c>
      <c r="AC9" s="45" t="s">
        <v>274</v>
      </c>
      <c r="AD9" s="47" t="s">
        <v>275</v>
      </c>
    </row>
    <row r="12" spans="1:30" s="43" customFormat="1" ht="13.8" x14ac:dyDescent="0.25">
      <c r="A12" s="49"/>
      <c r="B12" s="46"/>
      <c r="D12" s="44"/>
      <c r="I12" s="44"/>
      <c r="Y12" s="44"/>
      <c r="AC12" s="45"/>
      <c r="AD12" s="47"/>
    </row>
    <row r="13" spans="1:30" s="43" customFormat="1" ht="13.8" x14ac:dyDescent="0.25">
      <c r="A13" s="51"/>
      <c r="B13" s="46"/>
      <c r="D13" s="44"/>
      <c r="I13" s="44"/>
      <c r="Y13" s="44"/>
      <c r="AC13" s="45"/>
      <c r="AD13" s="47"/>
    </row>
    <row r="23" spans="16:23" x14ac:dyDescent="0.3">
      <c r="P23" t="s">
        <v>279</v>
      </c>
      <c r="Q23" t="s">
        <v>280</v>
      </c>
      <c r="S23" t="s">
        <v>282</v>
      </c>
      <c r="T23" t="s">
        <v>203</v>
      </c>
      <c r="W23" t="s">
        <v>284</v>
      </c>
    </row>
    <row r="24" spans="16:23" x14ac:dyDescent="0.3">
      <c r="P24" t="s">
        <v>281</v>
      </c>
      <c r="S24" t="s">
        <v>216</v>
      </c>
      <c r="T24" t="s">
        <v>209</v>
      </c>
    </row>
    <row r="25" spans="16:23" x14ac:dyDescent="0.3">
      <c r="S25" t="s">
        <v>283</v>
      </c>
      <c r="T25" t="s">
        <v>20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9851D-DE22-445A-B0A3-1DC67CDECD1A}">
  <dimension ref="A1:AF23"/>
  <sheetViews>
    <sheetView topLeftCell="P1" workbookViewId="0">
      <selection activeCell="AD1" sqref="AD1:AE6"/>
    </sheetView>
  </sheetViews>
  <sheetFormatPr defaultRowHeight="14.4" x14ac:dyDescent="0.3"/>
  <cols>
    <col min="1" max="1" width="9.88671875" bestFit="1" customWidth="1"/>
    <col min="2" max="2" width="29.109375" customWidth="1"/>
    <col min="3" max="3" width="21.5546875" customWidth="1"/>
    <col min="30" max="30" width="26.5546875" customWidth="1"/>
    <col min="31" max="31" width="29.109375" customWidth="1"/>
    <col min="32" max="32" width="52.88671875" customWidth="1"/>
  </cols>
  <sheetData>
    <row r="1" spans="1:32" s="9" customFormat="1" ht="13.8" x14ac:dyDescent="0.25">
      <c r="A1" s="39" t="s">
        <v>0</v>
      </c>
      <c r="B1" s="39" t="s">
        <v>1</v>
      </c>
      <c r="C1" s="39" t="s">
        <v>2</v>
      </c>
      <c r="D1" s="39">
        <v>1</v>
      </c>
      <c r="E1" s="39">
        <v>2</v>
      </c>
      <c r="F1" s="39">
        <v>3</v>
      </c>
      <c r="G1" s="39">
        <v>4</v>
      </c>
      <c r="H1" s="39">
        <v>5</v>
      </c>
      <c r="I1" s="39">
        <v>6</v>
      </c>
      <c r="J1" s="39">
        <v>7</v>
      </c>
      <c r="K1" s="39">
        <v>8</v>
      </c>
      <c r="L1" s="39">
        <v>9</v>
      </c>
      <c r="M1" s="39">
        <v>10</v>
      </c>
      <c r="N1" s="39">
        <v>11</v>
      </c>
      <c r="O1" s="39">
        <v>12</v>
      </c>
      <c r="P1" s="39">
        <v>13</v>
      </c>
      <c r="Q1" s="39">
        <v>14</v>
      </c>
      <c r="R1" s="39">
        <v>15</v>
      </c>
      <c r="S1" s="39">
        <v>16</v>
      </c>
      <c r="T1" s="39">
        <v>17</v>
      </c>
      <c r="U1" s="39">
        <v>18</v>
      </c>
      <c r="V1" s="39">
        <v>19</v>
      </c>
      <c r="W1" s="39">
        <v>20</v>
      </c>
      <c r="X1" s="39">
        <v>21</v>
      </c>
      <c r="Y1" s="39">
        <v>22</v>
      </c>
      <c r="Z1" s="39">
        <v>23</v>
      </c>
      <c r="AA1" s="39">
        <v>24</v>
      </c>
      <c r="AB1" s="39">
        <v>25</v>
      </c>
      <c r="AC1" s="39">
        <v>26</v>
      </c>
      <c r="AD1" s="39" t="s">
        <v>3</v>
      </c>
      <c r="AE1" s="39" t="s">
        <v>1</v>
      </c>
      <c r="AF1" s="39" t="s">
        <v>4</v>
      </c>
    </row>
    <row r="2" spans="1:32" s="9" customFormat="1" ht="15.6" customHeight="1" x14ac:dyDescent="0.3">
      <c r="A2" s="3">
        <v>1279465</v>
      </c>
      <c r="B2" s="4" t="s">
        <v>11</v>
      </c>
      <c r="C2" s="5" t="s">
        <v>15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7">
        <v>0.82399999999999995</v>
      </c>
      <c r="V2" s="6">
        <v>1</v>
      </c>
      <c r="W2" s="6">
        <v>1</v>
      </c>
      <c r="X2" s="6">
        <v>1</v>
      </c>
      <c r="Y2" s="6">
        <v>1</v>
      </c>
      <c r="Z2" s="6">
        <v>1</v>
      </c>
      <c r="AA2" s="6">
        <v>1</v>
      </c>
      <c r="AB2" s="6">
        <v>1</v>
      </c>
      <c r="AC2" s="6">
        <v>1</v>
      </c>
      <c r="AD2" s="5" t="s">
        <v>17</v>
      </c>
      <c r="AE2" s="4" t="s">
        <v>219</v>
      </c>
      <c r="AF2" s="8" t="s">
        <v>14</v>
      </c>
    </row>
    <row r="3" spans="1:32" s="9" customFormat="1" ht="17.399999999999999" customHeight="1" x14ac:dyDescent="0.3">
      <c r="A3" s="3">
        <v>1279509</v>
      </c>
      <c r="B3" s="4" t="s">
        <v>43</v>
      </c>
      <c r="C3" s="5" t="s">
        <v>69</v>
      </c>
      <c r="D3" s="10"/>
      <c r="E3" s="10"/>
      <c r="F3" s="10"/>
      <c r="G3" s="10"/>
      <c r="H3" s="10"/>
      <c r="I3" s="6">
        <v>0</v>
      </c>
      <c r="J3" s="7">
        <v>8.5999999999999993E-2</v>
      </c>
      <c r="K3" s="7">
        <v>0.128</v>
      </c>
      <c r="L3" s="7">
        <v>0.39700000000000002</v>
      </c>
      <c r="M3" s="7">
        <v>0.82899999999999996</v>
      </c>
      <c r="N3" s="6">
        <v>1</v>
      </c>
      <c r="O3" s="7">
        <v>0.91400000000000003</v>
      </c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1" t="s">
        <v>221</v>
      </c>
      <c r="AE3" s="4" t="s">
        <v>219</v>
      </c>
      <c r="AF3" s="8" t="s">
        <v>14</v>
      </c>
    </row>
    <row r="4" spans="1:32" s="9" customFormat="1" ht="22.8" customHeight="1" x14ac:dyDescent="0.3">
      <c r="A4" s="3">
        <v>4084266</v>
      </c>
      <c r="B4" s="4" t="s">
        <v>232</v>
      </c>
      <c r="C4" s="5" t="s">
        <v>23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7">
        <v>0.82899999999999996</v>
      </c>
      <c r="V4" s="6">
        <v>1</v>
      </c>
      <c r="W4" s="6">
        <v>1</v>
      </c>
      <c r="X4" s="6">
        <v>1</v>
      </c>
      <c r="Y4" s="6">
        <v>1</v>
      </c>
      <c r="Z4" s="6">
        <v>1</v>
      </c>
      <c r="AA4" s="7">
        <v>0.93</v>
      </c>
      <c r="AB4" s="7">
        <v>0.90500000000000003</v>
      </c>
      <c r="AC4" s="7">
        <v>0.90800000000000003</v>
      </c>
      <c r="AD4" s="11" t="s">
        <v>224</v>
      </c>
      <c r="AE4" s="4" t="s">
        <v>225</v>
      </c>
      <c r="AF4" s="8" t="s">
        <v>226</v>
      </c>
    </row>
    <row r="5" spans="1:32" s="9" customFormat="1" ht="55.8" x14ac:dyDescent="0.3">
      <c r="A5" s="3">
        <v>4912134</v>
      </c>
      <c r="B5" s="4" t="s">
        <v>288</v>
      </c>
      <c r="C5" s="5" t="s">
        <v>27</v>
      </c>
      <c r="D5" s="10"/>
      <c r="E5" s="10"/>
      <c r="F5" s="10"/>
      <c r="G5" s="6">
        <v>0</v>
      </c>
      <c r="H5" s="7">
        <v>0.109</v>
      </c>
      <c r="I5" s="7">
        <v>0.18099999999999999</v>
      </c>
      <c r="J5" s="7">
        <v>0.82899999999999996</v>
      </c>
      <c r="K5" s="7">
        <v>0.93200000000000005</v>
      </c>
      <c r="L5" s="7">
        <v>0.58799999999999997</v>
      </c>
      <c r="M5" s="7">
        <v>0.17299999999999999</v>
      </c>
      <c r="N5" s="6">
        <v>0</v>
      </c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1" t="s">
        <v>285</v>
      </c>
      <c r="AE5" s="4" t="s">
        <v>286</v>
      </c>
      <c r="AF5" s="8" t="s">
        <v>287</v>
      </c>
    </row>
    <row r="6" spans="1:32" s="9" customFormat="1" x14ac:dyDescent="0.3">
      <c r="A6" s="3">
        <v>5679201</v>
      </c>
      <c r="B6" s="4" t="s">
        <v>289</v>
      </c>
      <c r="C6" s="5" t="s">
        <v>69</v>
      </c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7">
        <v>0.621</v>
      </c>
      <c r="V6" s="6">
        <v>1</v>
      </c>
      <c r="W6" s="6">
        <v>1</v>
      </c>
      <c r="X6" s="6">
        <v>1</v>
      </c>
      <c r="Y6" s="7">
        <v>0.91300000000000003</v>
      </c>
      <c r="Z6" s="6">
        <v>1</v>
      </c>
      <c r="AA6" s="6">
        <v>1</v>
      </c>
      <c r="AB6" s="6">
        <v>1</v>
      </c>
      <c r="AC6" s="6">
        <v>1</v>
      </c>
      <c r="AD6" s="11" t="s">
        <v>251</v>
      </c>
      <c r="AE6" s="4" t="s">
        <v>252</v>
      </c>
      <c r="AF6" s="8" t="s">
        <v>253</v>
      </c>
    </row>
    <row r="19" spans="14:18" x14ac:dyDescent="0.3">
      <c r="N19" t="s">
        <v>244</v>
      </c>
      <c r="O19" t="s">
        <v>228</v>
      </c>
      <c r="Q19" t="s">
        <v>290</v>
      </c>
      <c r="R19" t="s">
        <v>209</v>
      </c>
    </row>
    <row r="20" spans="14:18" x14ac:dyDescent="0.3">
      <c r="N20" t="s">
        <v>281</v>
      </c>
      <c r="Q20" t="s">
        <v>216</v>
      </c>
      <c r="R20" t="s">
        <v>209</v>
      </c>
    </row>
    <row r="21" spans="14:18" x14ac:dyDescent="0.3">
      <c r="Q21" t="s">
        <v>291</v>
      </c>
      <c r="R21" t="s">
        <v>291</v>
      </c>
    </row>
    <row r="23" spans="14:18" x14ac:dyDescent="0.3">
      <c r="Q23" t="s">
        <v>292</v>
      </c>
    </row>
  </sheetData>
  <phoneticPr fontId="1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lor coding</vt:lpstr>
      <vt:lpstr>LD_C</vt:lpstr>
      <vt:lpstr>LD_1</vt:lpstr>
      <vt:lpstr>LD_2</vt:lpstr>
      <vt:lpstr>LD_3</vt:lpstr>
      <vt:lpstr>S_C</vt:lpstr>
      <vt:lpstr>S_1</vt:lpstr>
      <vt:lpstr>S_2</vt:lpstr>
      <vt:lpstr>S_3</vt:lpstr>
      <vt:lpstr>F_C</vt:lpstr>
      <vt:lpstr>F_1</vt:lpstr>
      <vt:lpstr>F_2</vt:lpstr>
      <vt:lpstr>F_3</vt:lpstr>
      <vt:lpstr>0.5_C</vt:lpstr>
      <vt:lpstr>0.5_P1</vt:lpstr>
      <vt:lpstr>0.5_P2</vt:lpstr>
      <vt:lpstr>0.5_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el Disney-McKeethen</dc:creator>
  <cp:lastModifiedBy>Hazel Disney-McKeethen</cp:lastModifiedBy>
  <dcterms:created xsi:type="dcterms:W3CDTF">2021-08-08T23:05:23Z</dcterms:created>
  <dcterms:modified xsi:type="dcterms:W3CDTF">2023-05-28T20:56:46Z</dcterms:modified>
</cp:coreProperties>
</file>